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D04BB471-F3BD-4DE1-A298-03047B93DB1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BINER" sheetId="5" r:id="rId1"/>
    <sheet name="PAC" sheetId="4" r:id="rId2"/>
    <sheet name="PLAGE" sheetId="6" r:id="rId3"/>
    <sheet name="GSVA" sheetId="7" r:id="rId4"/>
    <sheet name="DRW" sheetId="2" r:id="rId5"/>
    <sheet name="sDRW" sheetId="3" r:id="rId6"/>
    <sheet name="e-DRW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4" i="1" l="1"/>
  <c r="D246" i="3"/>
  <c r="D230" i="2"/>
  <c r="D60" i="7"/>
  <c r="D226" i="6"/>
  <c r="D128" i="4"/>
  <c r="D164" i="5"/>
</calcChain>
</file>

<file path=xl/sharedStrings.xml><?xml version="1.0" encoding="utf-8"?>
<sst xmlns="http://schemas.openxmlformats.org/spreadsheetml/2006/main" count="1564" uniqueCount="1410">
  <si>
    <t>Risk-active pathways</t>
  </si>
  <si>
    <t>Genes in classifier</t>
  </si>
  <si>
    <t>Accuracy</t>
  </si>
  <si>
    <t>Mean Accuracy</t>
  </si>
  <si>
    <t>"hsa04151"</t>
  </si>
  <si>
    <t>"hsa04390"</t>
  </si>
  <si>
    <t>"hsa04810"</t>
  </si>
  <si>
    <t>"WP2806"</t>
  </si>
  <si>
    <t>"WP4874"</t>
  </si>
  <si>
    <t>"WP5053"</t>
  </si>
  <si>
    <t>"M11"</t>
  </si>
  <si>
    <t>"hsa00350"</t>
  </si>
  <si>
    <t>"hsa00010"</t>
  </si>
  <si>
    <t>"WP4216"</t>
  </si>
  <si>
    <t>"hsa03320"</t>
  </si>
  <si>
    <t>"hsa04080"</t>
  </si>
  <si>
    <t>"hsa00140"</t>
  </si>
  <si>
    <t>"hsa04610"</t>
  </si>
  <si>
    <t>"hsa04261"</t>
  </si>
  <si>
    <t>"hsa00380"</t>
  </si>
  <si>
    <t>"hsa00071"</t>
  </si>
  <si>
    <t>"hsa04020"</t>
  </si>
  <si>
    <t>"WP236"</t>
  </si>
  <si>
    <t xml:space="preserve"> [1] "SMAD3"    "CTNNB1"   "NCOA1"    "KLF5"     "BMP4"     "BMP2"     "BMP1"     "IL6"     </t>
  </si>
  <si>
    <t>"WP710"</t>
  </si>
  <si>
    <t xml:space="preserve"> [9] "PLIN1"    "HMGA1"    "CDKN1A"   "AGT"      "ADIPOQ"   "CFD"      "SERPINE1" "GATA3"   </t>
  </si>
  <si>
    <t>"WP4262"</t>
  </si>
  <si>
    <t xml:space="preserve">[17] "LPL"      "NR1H3"    "CYP26A1"  "LIF"      "DDIT3"    "ID3"      "CREB1"    "PTGIS"   </t>
  </si>
  <si>
    <t>"WP382"</t>
  </si>
  <si>
    <t xml:space="preserve">[25] "E2F4"     "CEBPA"    "PCK1"     "LIPE"     "LMNA"     "NCOR1"    "KLF6"     "HIF1A"   </t>
  </si>
  <si>
    <t>"WP5087"</t>
  </si>
  <si>
    <t>[33] "NRIP1"    "FRZB"</t>
  </si>
  <si>
    <t>"WP558"</t>
  </si>
  <si>
    <t xml:space="preserve"> [1] "GRIP1"   "GATA3"   "CTNNB1"  "FGFR2"   "ITGB1"   "FAT4"    "WT1"     "CCND1"  </t>
  </si>
  <si>
    <t>"WP4806"</t>
  </si>
  <si>
    <t>"WP3931"</t>
  </si>
  <si>
    <t xml:space="preserve"> [9] "FOXC1"   "CTDNEP1" "RARG"    "BMP4"    "BMP7"    "SMAD1"   "BMPR1A"  "GREM1"  </t>
  </si>
  <si>
    <t>[17] "SPRY1"   "HNF1B"   "WNT11"   "GLI3"    "SMO"     "BMP2"</t>
  </si>
  <si>
    <t xml:space="preserve"> [1] "AKT1"    "ABL1"    "RAC1"    "RAC1"    "CDKN1B"  "WNT11"   "MAPK1"   "BCL2"   </t>
  </si>
  <si>
    <t xml:space="preserve"> [9] "CAT"     "SMAD3"   "CCND1"   "MAPK10"  "SOD2"    "APC"     "GRB2"    "PMAIP1" </t>
  </si>
  <si>
    <t xml:space="preserve">[17] "TCF7L1"  "BAD"     "CTNNB1"  "LDLR"    "PIK3R2"  "MAP3K7"  "SOS2"    "FOSL1"  </t>
  </si>
  <si>
    <t>"WP5090"</t>
  </si>
  <si>
    <t xml:space="preserve">[25] "MAPK8"   "GSK3B"   "CDKN1A"  "AKT1"    "PIK3C2B" "PTEN"    "CDKN2A"  "INSR"   </t>
  </si>
  <si>
    <t xml:space="preserve">[33] "CTNNB1"  "APC" </t>
  </si>
  <si>
    <t xml:space="preserve"> [1] "SMAD2"  "AKT1"   "CDKN1A" "MLH1"   "CASP9"  "CASP3"  "SMAD3"  "PMAIP1" "MSH2"  </t>
  </si>
  <si>
    <t>"WP4658"</t>
  </si>
  <si>
    <t>[10] "BAD"    "BCL2"   "GSK3B"  "TCF7L1" "CCND1"  "RAC1"   "MAPK1"  "MAPK8"  "MAPK10"</t>
  </si>
  <si>
    <t>[19] "CASP9"  "APPL1"  "DDB2"   "CASP3"  "BAD"    "APC"    "CTNNB1" "CTNNB1"</t>
  </si>
  <si>
    <t xml:space="preserve"> [1] "SRF"      "RPS6KA3"  "IL1A"     "PDGFB"    "AKT3"     "ECSIT"    "MAP3K7"   "GRB2"    </t>
  </si>
  <si>
    <t xml:space="preserve"> [9] "MKNK1"    "DUSP1"    "STMN1"    "ELK1"     "EGFR"     "PPP3CB"   "NFATC1"   "ARRB2"   </t>
  </si>
  <si>
    <t xml:space="preserve">[17] "RASGRP1"  "CD14"     "MAPK10"   "IKBKB"    "CASP3"    "MAPKAPK2" "MAP3K2"   "PDGFRB"  </t>
  </si>
  <si>
    <t xml:space="preserve">[25] "TAB1"     "MAP3K4"   "GADD45A"  "MAP2K5"   "CDC25B"   "MAP2K1"   "MAPK1"    "PTPRR"   </t>
  </si>
  <si>
    <t>[33] "NTRK1"    "ATF2"     "MAP2K4"   "ELK1"     "DUSP4"    "MAPK12"   "TAOK1"    "MAPKAPK5"</t>
  </si>
  <si>
    <t xml:space="preserve">[41] "PPP3CA"   "MAP3K8"   "CRKL"     "ATF4"     "ATF4"     "NTRK2"    "PDGFRB"   "JUN"     </t>
  </si>
  <si>
    <t xml:space="preserve">[49] "JUND"     "HRAS"     "RPS6KA5"  "AKT1"     "RASA1"    "RASGRF1"  "HSPA1A"   "MAP4K3"  </t>
  </si>
  <si>
    <t xml:space="preserve">[57] "CHUK"     "MAP4K2"   "RELA"     "RELB"     "FAS"      "PLA2G4A"  "NFATC3"   "MAP3K5"  </t>
  </si>
  <si>
    <t xml:space="preserve">[65] "DUSP6"    "MAP2K2"   "MAPKAPK3" "RAF1"     "CACNA1A"  "CACNB3"   "CACNA1H"  "FGF1"    </t>
  </si>
  <si>
    <t>[73] "FGF2"     "FGF21"    "PAK1"</t>
  </si>
  <si>
    <t xml:space="preserve"> [1] "ECSIT"    "MKNK1"    "DUSP1"    "EGFR"     "MAP4K1"   "NFATC1"   "RASGRP1"  "CD14"    </t>
  </si>
  <si>
    <t xml:space="preserve"> [9] "MAPK10"   "PRKACA"   "MAP3K4"   "MAP2K5"   "CDC25B"   "PRKCD"    "TAB2"     "TGFBR1"  </t>
  </si>
  <si>
    <t xml:space="preserve">[17] "MAPK1"    "PTPRR"    "NTRK1"    "FOS"      "SOS2"     "DUSP4"    "MAPK12"   "MAPK13"  </t>
  </si>
  <si>
    <t xml:space="preserve">[25] "FGFR1"    "TGFB3"    "PPP3CA"   "DDIT3"    "MAP3K8"   "ATF4"     "PDGFA"    "ATF4"    </t>
  </si>
  <si>
    <t xml:space="preserve">[33] "NTRK2"    "PPM1B"    "FGFR2"    "JUN"      "SOS1"     "JUND"     "RRAS"     "HRAS"    </t>
  </si>
  <si>
    <t xml:space="preserve">[41] "RPS6KA5"  "TP53"     "AKT1"     "RASGRF1"  "HSPA1A"   "MAP4K3"   "MAP4K2"   "RELA"    </t>
  </si>
  <si>
    <t xml:space="preserve">[49] "RELB"     "FAS"      "MAP3K5"   "DUSP6"    "MAP2K2"   "MAPKAPK3" "FLNB"     "RAF1"    </t>
  </si>
  <si>
    <t xml:space="preserve">[57] "CACNA1A"  "CACNB3"   "CACNA1H"  "FGF2"     "FGF7"     "FGF21" </t>
  </si>
  <si>
    <t xml:space="preserve"> [1] "KDR"      "EGFR"     "MET"      "MET"      "GAB1"     "EIF4EBP1" "GSK3B"    "GRB2"    </t>
  </si>
  <si>
    <t xml:space="preserve"> [9] "BCL2L11"  "HRAS"     "SOS1"     "SOS2"     "MAPK1"    "BCL2"     "SHC2"     "RAF1"    </t>
  </si>
  <si>
    <t xml:space="preserve">[17] "PIK3R2"   "RRAS"     "RPS6"     "CCND1"    "SRC"      "PDGFRA"   "EIF4E"    "IGF1R"   </t>
  </si>
  <si>
    <t xml:space="preserve">[25] "BCL2L11"  "JAK1"     "PLCG1"    "BAX"      "TGFA"     "EGFR"     "BCL2L1"   "EGFR"    </t>
  </si>
  <si>
    <t>[33] "EGFR"     "EGFR"     "GAS6"     "PDGFB"    "PDGFA"    "VEGFA"</t>
  </si>
  <si>
    <t xml:space="preserve">  [1] "MAPK8"    "KDM6A"    "PORCN"    "TCF7L1"   "CXCL12"   "TGFA"     "PDGFRA"   "RASSF1"  </t>
  </si>
  <si>
    <t xml:space="preserve">  [9] "DKK2"     "AREG"     "BARD1"    "VGLL4"    "CCND1"    "FGF1"     "HCFC1"    "ACTA2"   </t>
  </si>
  <si>
    <t xml:space="preserve"> [17] "RAF1"     "IGF1R"    "WIF1"     "VEGFA"    "FOXM1"    "DKK1"     "LAMC1"    "ATF3"    </t>
  </si>
  <si>
    <t xml:space="preserve"> [25] "PPARGC1A" "CD44"     "MET"      "YY1"      "ACTB"     "CSF1"     "LIMD1"    "IL10"    </t>
  </si>
  <si>
    <t xml:space="preserve"> [33] "BCL2"     "BAX"      "AGER"     "CCNE1"    "KIT"      "EGFR"     "BRCA1"    "NF2"     </t>
  </si>
  <si>
    <t xml:space="preserve"> [41] "HRAS"     "GRB2"     "CUL1"     "HIF1A"    "MCL1"     "MMP9"     "MAP3K5"   "LATS1"   </t>
  </si>
  <si>
    <t xml:space="preserve"> [49] "ATG13"    "JAK1"     "CDKN1A"   "SETD2"    "SP1"      "MAPK1"    "BTRC"     "CCND1"   </t>
  </si>
  <si>
    <t xml:space="preserve"> [57] "ULK2"     "MAP2K4"   "E2F1"     "PDGFA"    "BBC3"     "JUN"      "NLRP3"    "VEGFA"   </t>
  </si>
  <si>
    <t xml:space="preserve"> [65] "EIF4EBP1" "SRC"      "BAP1"     "FOSL1"    "CASP1"    "AMOT"     "SOS1"     "CCND1"   </t>
  </si>
  <si>
    <t xml:space="preserve"> [73] "HRAS"     "MAD1L1"   "BCL2"     "MAPKAPK2" "YAP1"     "CDKN1A"   "BAX"      "E2F1"    </t>
  </si>
  <si>
    <t xml:space="preserve"> [81] "SRC"      "NF2"      "PAK1"     "PAK3"     "CDKN1A"   "YAP1"     "PDGFA"    "PDGFB"   </t>
  </si>
  <si>
    <t xml:space="preserve"> [89] "MMP3"     "PAK6"     "LAMA2"    "MMP9"     "MET"      "ITGA4"    "ITGA6"    "ITGB4"   </t>
  </si>
  <si>
    <t xml:space="preserve"> [97] "LAMA4"    "LAMB1"    "LAMB3"    "LAMA2"    "LAMA4"    "LAMB1"    "LAMB3"    "LAMC1"   </t>
  </si>
  <si>
    <t xml:space="preserve">[105] "CXCL10"   "CXCL12"   "VEGFA"    "CXCL12"   "IL10"     "CDH1"     "CXCL12"   "CDH15"   </t>
  </si>
  <si>
    <t xml:space="preserve">[113] "KDR"      "INSR"     "IGF1R"    "KIT"      "PRKAA2"   "PDGFRA"   "TEK"      "NTRK1"   </t>
  </si>
  <si>
    <t xml:space="preserve">[121] "HRAS"     "EGFR"     "CSF1R"    "FLT4"     "NGFR"     "MET"      "VEGFA"    "FGF1"    </t>
  </si>
  <si>
    <t xml:space="preserve">[129] "CSF1"     "FGF21"    "PDGFB"    "PGF"      "PDGFA"    "NGF"      "CCL5"     "ACTC1"   </t>
  </si>
  <si>
    <t xml:space="preserve">[137] "TGFA"     "VEGFA"    "TEAD4"    "STK3"     "MAPK8"    "ITGA4"    "ITGA6"    "NDRG1"   </t>
  </si>
  <si>
    <t xml:space="preserve">[145] "MAP4K2"   "MAP4K4"   "MAP4K3"   "WNT11"    "FZD9"     "FZD2"     "ROR2"     "LRP5"    </t>
  </si>
  <si>
    <t xml:space="preserve">[153] "LRP6"     "GSK3B"    "WNT5A"    "WNT4"     "WNT3"     "CTNNB1"   "CXXC4"    "APC"     </t>
  </si>
  <si>
    <t xml:space="preserve">[161] "CSNK1E"   "CTNNB1"   "CSNK2A1"  "CCND1"    "JUN"      "FOSL1"    "DVL1"     "CTNNB1"  </t>
  </si>
  <si>
    <t xml:space="preserve">[169] "CTNNB1"   "MAPK1"    "CCND2"    "EIF4B"    "RPS6"     "ATF2"     "CREB1"    "RPS6KA5" </t>
  </si>
  <si>
    <t xml:space="preserve">[177] "ELK1"     "MAP2K3"   "MAP3K2"   "MAP3K3"   "MAP3K4"   "MAPKAPK2" "RPS6KA5"  "ADAMTS1" </t>
  </si>
  <si>
    <t>[185] "HCFC1"    "BARD1"    "BRCA1"    "HCFC1"    "OGT"</t>
  </si>
  <si>
    <t xml:space="preserve"> [1] "JUN"     "ABL1"    "BCL6"    "CDKN1B"  "WNT11"   "MAPK1"   "BCL2"    "BAX"    </t>
  </si>
  <si>
    <t xml:space="preserve"> [9] "CAT"     "SMAD3"   "CCND1"   "SOD2"    "BCL2L11" "RAC2"    "MAP3K4"  "APC"    </t>
  </si>
  <si>
    <t xml:space="preserve">[17] "HRAS"    "GRB2"    "WNT5A"   "BBC3"    "TCF7L1"  "CCND2"   "CTNNB1"  "BBC3"   </t>
  </si>
  <si>
    <t xml:space="preserve">[25] "LDLR"    "PIK3R2"  "BCL2L11" "DVL1"    "SOS1"    "WNT3"    "MAP3K7"  "SOS2"   </t>
  </si>
  <si>
    <t xml:space="preserve">[33] "FOSL1"   "MAPK8"   "WNT4"    "GSK3B"   "CDKN1A"  "SCP2"    "PIK3C2B" "INSR"   </t>
  </si>
  <si>
    <t>[41] "CTNNB1"  "APC"</t>
  </si>
  <si>
    <t xml:space="preserve"> [1] "TP53"    "RAD51"   "SKP1"    "GRB2"    "HEY1"    "SHC2"    "IGF1R"   "SOS1"   </t>
  </si>
  <si>
    <t xml:space="preserve"> [9] "HRAS"    "SOS2"    "PIK3R2"  "RAF1"    "EGFR"    "NOTCH1"  "JAG2"    "AKT3"   </t>
  </si>
  <si>
    <t xml:space="preserve">[17] "LRP6"    "LRP5"    "NOTCH4"  "CCND1"   "FRAT1"   "TCF7L1"  "CCND1"   "CDKN1A" </t>
  </si>
  <si>
    <t xml:space="preserve">[25] "HEY2"    "FLT4"    "DDB2"    "BRCA2"   "NFKB2"   "CDKN1A"  "E2F1"    "E2F3"   </t>
  </si>
  <si>
    <t xml:space="preserve">[33] "NCOA1"   "WNT4"    "WNT1"    "CCND1"   "NCOA1"   "FOS"     "CCND1"   "NCOA1"  </t>
  </si>
  <si>
    <t xml:space="preserve">[41] "APC"     "CSNK2A1" "CTNNB1"  "CTNNB1"  "DVL1"    "FZD3"    "WNT1"    "WNT4"   </t>
  </si>
  <si>
    <t xml:space="preserve">[49] "WNT3"    "ATR"     "MAP2K2" </t>
  </si>
  <si>
    <t xml:space="preserve"> [1] "AKT1"    "JUN"     "IRS1"    "ABL1"    "RAC1"    "RAC1"    "FOXO3"   "CDKN1B" </t>
  </si>
  <si>
    <t xml:space="preserve"> [9] "AKT3"    "PIK3C3"  "WNT11"   "AKT3"    "AXIN1"   "BIK"     "BAX"     "CAT"    </t>
  </si>
  <si>
    <t xml:space="preserve">[17] "SOD2"    "BCL2L11" "RAC2"    "MAP3K4"  "CCND3"   "GRB2"    "BBC3"    "PMAIP1" </t>
  </si>
  <si>
    <t xml:space="preserve">[25] "TCF7L1"  "CCND2"   "CTNNB1"  "BBC3"    "LDLR"    "BCL2L11" "WNT3"    "WNT1"   </t>
  </si>
  <si>
    <t xml:space="preserve">[33] "MAP3K7"  "MAPK8"   "WNT4"    "GSK3B"   "SCP2"    "AKT1"    "PIK3C2B" "TP53"   </t>
  </si>
  <si>
    <t xml:space="preserve">[41] "RBL2"    "CTNNB1" </t>
  </si>
  <si>
    <t xml:space="preserve"> [1] "PLAT"     "CFD"      "SERPINA1" "TFPI"     "CFH"      "C5AR1"    "F7"       "C1S"     </t>
  </si>
  <si>
    <t xml:space="preserve"> [9] "VWF"      "PLAU"     "C3AR1"    "THBD"     "CFI"      "CD55"     "PLAUR"    "C6"      </t>
  </si>
  <si>
    <t>[17] "SERPIND1"</t>
  </si>
  <si>
    <t xml:space="preserve"> [1] "MAPK1"  "MX2"    "NLRP1"  "SMC1A"  "KDR"    "HK2"    "EPOR"   "CYB5R3" "ACACA" </t>
  </si>
  <si>
    <t>[10] "ABCA1"  "HK2"    "NEDD4L" "GATM"   "HMOX1"  "CALM1"  "FIS1"   "MAF"    "NFE2L2"</t>
  </si>
  <si>
    <t xml:space="preserve">[19] "RAF1"   "CREB1"  "TSC1"   "SIRT1"  "CPOX"   "ATP10D" "HMOX1"  "HDAC4"  "EPOR"  </t>
  </si>
  <si>
    <t xml:space="preserve">[28] "RAC1"   "TBXT"   "AQP1"   "ACACA"  "PLAC8"  "ICAM1"  "GATM"   "CHRM3"  "SELL"  </t>
  </si>
  <si>
    <t xml:space="preserve">[37] "RPS6"   "CREB1"  "CDH1"   "SPINT1" "RELA"   "HMBS" </t>
  </si>
  <si>
    <t xml:space="preserve"> [1] "CFH"    "C5AR1"  "CFD"    "ITGB2"  "C6"     "TGFB3"  "CD55"   "BID"    "CX3CL1"</t>
  </si>
  <si>
    <t>[10] "CYCS"   "ITGAV"  "BAX"    "TYRO3"  "FAS"    "MARK1"  "MERTK"  "SCRIB"  "CX3CR1"</t>
  </si>
  <si>
    <t xml:space="preserve">[19] "MFGE8"  "PRKCI"  "C5AR2"  "C5AR1"  "C5AR2"  "BID"    "CX3CL1" "ITGB2"  "CYCS"  </t>
  </si>
  <si>
    <t xml:space="preserve">[28] "CYCS"   "CD59"   "C6"     "C6"     "CFI"    "CD55"   "CFI"    "CFH"    "ITGB2" </t>
  </si>
  <si>
    <t>[37] "CFD"    "CFI"    "SUSD4"  "C1S"    "C3AR1"</t>
  </si>
  <si>
    <t xml:space="preserve"> [1] "GSK3B"  "HRAS"   "FGF1"   "SMAD7"  "BMPR1A" "PDGFA"  "WNT3"   "FGFR1"  "MAP2K1"</t>
  </si>
  <si>
    <t xml:space="preserve">[10] "CTNNB1" "PDGFB"  "JAK1"   "JUN"    "DVL1"   "SOS1"   "PIK3CD" "RAF1"   "WNT5A" </t>
  </si>
  <si>
    <t>[19] "FZD2"   "FGFR2"  "EGFR"   "SMAD4"  "PDGFRA" "MAPK1"  "LIFR"   "SMAD9"  "MAP2K3"</t>
  </si>
  <si>
    <t>[28] "AXIN1"  "MAP2K5" "LRP5"   "CTNNB1" "SMAD9"  "GRB2"   "AKT1"   "MAPK4"  "CTNNB1"</t>
  </si>
  <si>
    <t xml:space="preserve">[37] "SMAD6"  "FZD3"   "PDGFRB" "SMAD9"  "MAP2K2" "FOS"    "LRP6"   "FGF7"   "BMP4"  </t>
  </si>
  <si>
    <t xml:space="preserve">[46] "SMAD4"  "SMAD4"  "SMAD9"  "JAK1"   "HRAS" </t>
  </si>
  <si>
    <t xml:space="preserve"> [1] "ITGA2B" "PLAUR"  "F13A1"  "ICAM1"  "CFH"    "ADM"    "RPS19"  "FKBP2"  "APOA1" </t>
  </si>
  <si>
    <t xml:space="preserve">[10] "SELL"   "FKBP2"  "LAMB1"  "CFI"    "LRP2"   "VSIG4"  "CFD"    "ITGA2"  "DCN"   </t>
  </si>
  <si>
    <t xml:space="preserve">[19] "LAMB1"  "LAMA5"  "LRP2"   "CFD"    "LAMB1"  "LAMA5"  "CD55"   "CFH"    "CFH"   </t>
  </si>
  <si>
    <t xml:space="preserve">[28] "CFH"    "CFH"    "CFH"    "CFH"    "CFI"    "CFI"    "CFI"    "CFI"    "CFI"   </t>
  </si>
  <si>
    <t xml:space="preserve">[37] "CFI"    "CFHR2"  "CFI"    "LAMB1"  "LAMA5"  "VSIG4"  "APOA1"  "CFHR2"  "C5AR2" </t>
  </si>
  <si>
    <t xml:space="preserve">[46] "DCN"    "ITGA2"  "ARRB2"  "CD55"   "C3AR1"  "C5AR1"  "LAMA5"  "CFHR2"  "ITGB2" </t>
  </si>
  <si>
    <t xml:space="preserve">[55] "C6"     "C1S"    "CD40"   "SPP1"   "CD59"   "WAS"    "SELPLG" "GNAI2"  "C5AR2" </t>
  </si>
  <si>
    <t xml:space="preserve">[64] "CD93" </t>
  </si>
  <si>
    <t xml:space="preserve"> [1] "PLAT"     "F2R"      "A2M"      "F10"      "C1S"      "F5"       "VWF"      "PLAU"    </t>
  </si>
  <si>
    <t xml:space="preserve"> [9] "C3AR1"    "CFI"      "PROS1"    "C1QB"     "SERPINE1" "C6"       "C1QA"     "F12"     </t>
  </si>
  <si>
    <t>[17] "LMAN1"    "SERPIND1"</t>
  </si>
  <si>
    <t xml:space="preserve"> [1] "FGF7"    "TP53"    "FGF21"   "BRCA1"   "FGF1"    "GRB2"    "HEY1"    "SHC2"   </t>
  </si>
  <si>
    <t xml:space="preserve"> [9] "IGF1R"   "FGFR1"   "SOS1"    "HRAS"    "SOS2"    "PIK3R2"  "AKT1"    "RAF1"   </t>
  </si>
  <si>
    <t xml:space="preserve">[17] "KIT"     "JAG2"    "AKT3"    "NOTCH4"  "CCND1"   "FRAT1"   "CCND1"   "CDKN1A" </t>
  </si>
  <si>
    <t>[25] "HEY2"    "DDB2"    "BRCA2"   "NFKB2"   "BAX"     "CDKN1A"  "E2F3"    "GADD45A"</t>
  </si>
  <si>
    <t xml:space="preserve">[33] "NCOA1"   "WNT4"    "WNT1"    "CCND1"   "TNFSF11" "NCOA1"   "CCND1"   "NCOA1"  </t>
  </si>
  <si>
    <t xml:space="preserve">[41] "SP1"     "APC"     "CSNK2A1" "GSK3B"   "CTNNB1"  "CTNNB1"  "AXIN1"   "FZD3"   </t>
  </si>
  <si>
    <t>[49] "WNT11"   "WNT1"    "FZD9"    "WNT4"    "WNT3"    "WNT5A"   "MAPK1"   "ATR"</t>
  </si>
  <si>
    <t xml:space="preserve">  [1] "MAPK8"    "KDM6A"    "PORCN"    "CSF2"     "CXCL12"   "TGFA"     "PDGFRA"   "RASSF1"  </t>
  </si>
  <si>
    <t xml:space="preserve">  [9] "RING1"    "AREG"     "ITGB1"    "BARD1"    "CYCS"     "CCND1"    "FGF1"     "HCFC1"   </t>
  </si>
  <si>
    <t xml:space="preserve"> [17] "ACTA2"    "DDIT3"    "RAF1"     "IGF1R"    "VEGFA"    "FOXM1"    "DKK1"     "MDM4"    </t>
  </si>
  <si>
    <t xml:space="preserve"> [25] "SPARC"    "COL4A1"   "CD44"     "LIMD1"    "FGFR1"    "IL10"     "TP53"     "BCL2"    </t>
  </si>
  <si>
    <t xml:space="preserve"> [33] "CDKN2A"   "BAX"      "HBEGF"    "KIT"      "BRCA1"    "NF2"      "HRAS"     "MAP2K5"  </t>
  </si>
  <si>
    <t xml:space="preserve"> [41] "GRB2"     "TSC1"     "CUL1"     "MCL1"     "MAP3K5"   "LATS1"    "CDKN1A"   "CDK2"    </t>
  </si>
  <si>
    <t xml:space="preserve"> [49] "STAT1"    "SP1"      "MAPK1"    "BTRC"     "CCND1"    "FOXO1"    "ULK2"     "MAP2K4"  </t>
  </si>
  <si>
    <t xml:space="preserve"> [57] "PDGFA"    "BBC3"     "CDKN2A"   "VEGFA"    "EIF4EBP1" "BAP1"     "TEAD1"    "CASP1"   </t>
  </si>
  <si>
    <t xml:space="preserve"> [65] "CDKN2A"   "SOS1"     "STAT1"    "FABP4"    "CCND1"    "HRAS"     "MAD1L1"   "BCL2"    </t>
  </si>
  <si>
    <t xml:space="preserve"> [73] "MLST8"    "YAP1"     "CDKN1A"   "BAX"      "NF2"      "PAK1"     "PAK3"     "CDKN1A"  </t>
  </si>
  <si>
    <t xml:space="preserve"> [81] "YAP1"     "PDGFA"    "PDGFB"    "PAK6"     "PDGFRB"   "MMP14"    "FGFR2"    "ITGA3"   </t>
  </si>
  <si>
    <t xml:space="preserve"> [89] "ITGA4"    "ITGA6"    "ITGB4"    "LAMA4"    "LAMB1"    "ITGA2"    "LAMA4"    "LAMB1"   </t>
  </si>
  <si>
    <t xml:space="preserve"> [97] "COL4A1"   "CXCL12"   "VEGFA"    "CXCL12"   "IL10"     "CDH1"     "CXCL12"   "CDH15"   </t>
  </si>
  <si>
    <t xml:space="preserve">[105] "CDH2"     "FGFR2"    "KDR"      "INSR"     "IGF1R"    "KIT"      "FGFR1"    "PDGFRA"  </t>
  </si>
  <si>
    <t xml:space="preserve">[113] "PDGFRB"   "TEK"      "NTRK2"    "HRAS"     "ANGPT2"   "VEGFA"    "FGF1"     "FGF7"    </t>
  </si>
  <si>
    <t xml:space="preserve">[121] "FGF21"    "PDGFB"    "PGF"      "PDGFA"    "NGF"      "CCL5"     "ACTC1"    "ITGB1"   </t>
  </si>
  <si>
    <t xml:space="preserve">[129] "TGFA"     "VEGFA"    "MAPK8"    "ITGA2"    "ITGA3"    "ITGA4"    "ITGA6"    "CTNNA2"  </t>
  </si>
  <si>
    <t xml:space="preserve">[137] "FZD3"     "MAP4K2"   "WNT11"    "WNT1"     "FZD9"     "SFRP1"    "FRAT1"    "GSK3B"   </t>
  </si>
  <si>
    <t xml:space="preserve">[145] "WNT5A"    "WNT4"     "WNT3"     "CTNNB1"   "SENP2"    "APC"      "CSNK1E"   "CTNNB1"  </t>
  </si>
  <si>
    <t xml:space="preserve">[153] "CSNK2A1"  "AXIN1"    "PLAU"     "CCND1"    "CCND3"    "CTNNB1"   "CTNNB1"   "SOX17"   </t>
  </si>
  <si>
    <t xml:space="preserve">[161] "AKT1"     "AKT3"     "MAPK1"    "EIF4B"    "STAT1"    "ELK1"     "MAP2K3"   "MAP3K3"  </t>
  </si>
  <si>
    <t xml:space="preserve">[169] "MAP3K4"   "MLST8"    "HMGN1"    "DDIT3"    "RPS6KA3"  "TRAF2"    "HCFC1"    "CYCS"    </t>
  </si>
  <si>
    <t>[177] "BARD1"    "BRCA1"    "HCFC1"    "OGT"</t>
  </si>
  <si>
    <t xml:space="preserve"> [1] "TP53"    "BID"     "RARB"    "FHIT"    "GADD45A" "DDB2"    "CDKN1A"  "BAX"    </t>
  </si>
  <si>
    <t xml:space="preserve"> [9] "CYCS"    "CASP9"   "CYCS"    "APAF1"   "BCL2"    "BAX"     "CCND1"   "CCNE2"  </t>
  </si>
  <si>
    <t xml:space="preserve">[17] "CDK2"    "E2F3"    "LAMB1"   "LAMA4"   "ITGA3"   "ITGA6"   "ITGA2"   "ITGB1"  </t>
  </si>
  <si>
    <t xml:space="preserve">[25] "COL4A1"  "PIK3R2"  "IKBKB"   "AKT3"    "AKT1"    "TRAF2"   "CCND1"   "TRAF1"  </t>
  </si>
  <si>
    <t xml:space="preserve">[33] "TRAF3" </t>
  </si>
  <si>
    <t xml:space="preserve"> [1] "GSK3B"  "HRAS"   "AKT3"   "FGF1"   "SMAD7"  "BMPR1A" "PDGFA"  "WNT3"   "FGFR1" </t>
  </si>
  <si>
    <t>[10] "CTNNB1" "PDGFB"  "SOS1"   "FZD9"   "RAF1"   "WNT5A"  "FGFR2"  "SMAD4"  "PDGFRA"</t>
  </si>
  <si>
    <t>[19] "MAPK1"  "LIFR"   "SMAD9"  "MAP2K3" "AXIN1"  "ELK1"   "MAP2K5" "PIK3R2" "PTPN11"</t>
  </si>
  <si>
    <t xml:space="preserve">[28] "CTNNB1" "SMAD9"  "GRB2"   "APC"    "AKT1"   "WNT11"  "WNT1"   "CTNNB1" "WNT4"  </t>
  </si>
  <si>
    <t xml:space="preserve">[37] "FZD3"   "PDGFRB" "FGF21"  "MAPK12" "SMAD9"  "FGF7"   "SMAD4"  "PTPN11" "SMAD4" </t>
  </si>
  <si>
    <t>[46] "SMAD9"  "HRAS"</t>
  </si>
  <si>
    <t xml:space="preserve"> [1] "FGF7"    "PTEN"    "RAD51"   "FGF21"   "FGF1"    "GRB2"    "HEY1"    "SHC2"   </t>
  </si>
  <si>
    <t xml:space="preserve"> [9] "IGF1R"   "SOS1"    "HRAS"    "SOS2"    "AKT1"    "RAF1"    "NOTCH1"  "JAG2"   </t>
  </si>
  <si>
    <t xml:space="preserve">[17] "AKT3"    "LRP5"    "NOTCH4"  "CCND1"   "FRAT1"   "CCND1"   "CDKN1A"  "HEY2"   </t>
  </si>
  <si>
    <t xml:space="preserve">[25] "DDB2"    "BRCA2"   "NFKB2"   "BAX"     "CDKN1A"  "RB1"     "NCOA1"   "WNT4"   </t>
  </si>
  <si>
    <t xml:space="preserve">[33] "WNT1"    "CCND1"   "TNFSF11" "NCOA1"   "JUN"     "CCND1"   "NCOA1"   "FGF2"   </t>
  </si>
  <si>
    <t xml:space="preserve">[41] "APC"     "CSNK2A1" "GSK3B"   "CTNNB1"  "CTNNB1"  "AXIN1"   "FZD3"    "WNT1"   </t>
  </si>
  <si>
    <t>[49] "FZD2"    "WNT4"    "WNT3"    "WNT5A"   "MAPK1"   "ATR"</t>
  </si>
  <si>
    <t>"M174"</t>
  </si>
  <si>
    <t xml:space="preserve"> [1] "hsa:11330" "hsa:1956"  "hsa:2335"  "hsa:2357"  "hsa:2358"  "hsa:3675"  "hsa:3678" </t>
  </si>
  <si>
    <t>"M53"</t>
  </si>
  <si>
    <t xml:space="preserve"> [8] "hsa:3685"  "hsa:3688"  "hsa:3693"  "hsa:4321"  "hsa:4314"  "hsa:4318"  "hsa:5159" </t>
  </si>
  <si>
    <t>"M18"</t>
  </si>
  <si>
    <t>[15] "hsa:5328"  "hsa:5329"  "hsa:6714"</t>
  </si>
  <si>
    <t>"M236"</t>
  </si>
  <si>
    <t xml:space="preserve"> [1] "hsa:3491" "hsa:1277" "hsa:1287" "hsa:2200" "hsa:2335" "hsa:3791" "hsa:5159" "hsa:5329"</t>
  </si>
  <si>
    <t>"M158"</t>
  </si>
  <si>
    <t xml:space="preserve"> [9] "hsa:6382" "hsa:6385" "hsa:8877" "hsa:7057" "hsa:7070" "hsa:3371"</t>
  </si>
  <si>
    <t>"M118"</t>
  </si>
  <si>
    <t xml:space="preserve"> [1] "hsa:929"   "hsa:1301"  "hsa:80781" "hsa:1277"  "hsa:1281"  "hsa:1287"  "hsa:1289" </t>
  </si>
  <si>
    <t>"M269"</t>
  </si>
  <si>
    <t>"hsa04512"</t>
  </si>
  <si>
    <t xml:space="preserve"> [8] "hsa:1292"  "hsa:1294"  "hsa:1464"  "hsa:2162"  "hsa:2200"  "hsa:2335"  "hsa:8515" </t>
  </si>
  <si>
    <t>"hsa04115"</t>
  </si>
  <si>
    <t xml:space="preserve">[15] "hsa:3673"  "hsa:3655"  "hsa:3908"  "hsa:3914"  "hsa:3918"  "hsa:4192"  "hsa:5329" </t>
  </si>
  <si>
    <t>[22] "hsa:7057"  "hsa:7058"  "hsa:3371"  "hsa:7412"</t>
  </si>
  <si>
    <t xml:space="preserve"> [1] "hsa:11047" "hsa:558"   "hsa:624"   "hsa:675"   "hsa:9133"  "hsa:1289"  "hsa:2194" </t>
  </si>
  <si>
    <t>"M145"</t>
  </si>
  <si>
    <t xml:space="preserve"> [8] "hsa:55294" "hsa:2932"  "hsa:3070"  "hsa:3486"  "hsa:3852"  "hsa:4851"  "hsa:23682"</t>
  </si>
  <si>
    <t>"M184"</t>
  </si>
  <si>
    <t>[15] "hsa:2810"  "hsa:83439" "hsa:7153"  "hsa:7421"</t>
  </si>
  <si>
    <t>[1] "hsa:3655" "hsa:3908" "hsa:3914" "hsa:3918"</t>
  </si>
  <si>
    <t>"M198"</t>
  </si>
  <si>
    <t xml:space="preserve"> [1] "hsa:3265"  "hsa:3958"  "hsa:27342" "hsa:5921"  "hsa:5923"  "hsa:10125" "hsa:9610" </t>
  </si>
  <si>
    <t xml:space="preserve"> [8] "hsa:6237"  "hsa:6654"  "hsa:6655"</t>
  </si>
  <si>
    <t>"M47"</t>
  </si>
  <si>
    <t xml:space="preserve"> [1] "hsa:1278"  "hsa:1282"  "hsa:10085" "hsa:2200"  "hsa:3685"  "hsa:3791"  "hsa:3910" </t>
  </si>
  <si>
    <t>"M251"</t>
  </si>
  <si>
    <t xml:space="preserve"> [8] "hsa:3915"  "hsa:5155"  "hsa:5328"  "hsa:5329"  "hsa:6382"  "hsa:6385"  "hsa:8877" </t>
  </si>
  <si>
    <t>"M212"</t>
  </si>
  <si>
    <t>[15] "hsa:7045"  "hsa:7057"  "hsa:3371"  "hsa:7422"</t>
  </si>
  <si>
    <t>"M160"</t>
  </si>
  <si>
    <t xml:space="preserve"> [1] "hsa:929"  "hsa:975"  "hsa:1301" "hsa:1277" "hsa:1278" "hsa:1281" "hsa:1282" "hsa:1287"</t>
  </si>
  <si>
    <t>"M239"</t>
  </si>
  <si>
    <t xml:space="preserve"> [9] "hsa:1290" "hsa:1293" "hsa:2162" "hsa:2200" "hsa:2335" "hsa:8515" "hsa:3673" "hsa:3678"</t>
  </si>
  <si>
    <t>[17] "hsa:3685" "hsa:3688" "hsa:3909" "hsa:3910" "hsa:3911" "hsa:3915" "hsa:3918" "hsa:4192"</t>
  </si>
  <si>
    <t>[25] "hsa:4811" "hsa:5328" "hsa:7057" "hsa:7058" "hsa:3371" "hsa:7422"</t>
  </si>
  <si>
    <t xml:space="preserve"> [1] "hsa:575"   "hsa:317"   "hsa:545"   "hsa:581"   "hsa:637"   "hsa:836"   "hsa:9133" </t>
  </si>
  <si>
    <t xml:space="preserve"> [8] "hsa:595"   "hsa:896"   "hsa:900"   "hsa:1026"  "hsa:11200" "hsa:1643"  "hsa:1647" </t>
  </si>
  <si>
    <t>[15] "hsa:10912" "hsa:51512" "hsa:4194"  "hsa:64065" "hsa:55367" "hsa:25898" "hsa:56475"</t>
  </si>
  <si>
    <t xml:space="preserve">[22] "hsa:6241"  "hsa:5268"  "hsa:5054"  "hsa:2810"  "hsa:55240" "hsa:7057"  "hsa:8795" </t>
  </si>
  <si>
    <t>[29] "hsa:64393"</t>
  </si>
  <si>
    <t>[1] "hsa:1438" "hsa:2162" "hsa:2335" "hsa:3688" "hsa:3772" "hsa:5879" "hsa:3371" "hsa:7422"</t>
  </si>
  <si>
    <t xml:space="preserve"> [1] "hsa:948"   "hsa:961"   "hsa:1301"  "hsa:1277"  "hsa:1278"  "hsa:1281"  "hsa:1282" </t>
  </si>
  <si>
    <t xml:space="preserve"> [8] "hsa:1284"  "hsa:1290"  "hsa:50509" "hsa:1293"  "hsa:2335"  "hsa:51206" "hsa:3161" </t>
  </si>
  <si>
    <t xml:space="preserve">[15] "hsa:8515"  "hsa:3673"  "hsa:3674"  "hsa:3678"  "hsa:3685"  "hsa:3688"  "hsa:3691" </t>
  </si>
  <si>
    <t>[22] "hsa:3693"  "hsa:3694"  "hsa:3695"  "hsa:3909"  "hsa:3910"  "hsa:3911"  "hsa:22798"</t>
  </si>
  <si>
    <t xml:space="preserve">[29] "hsa:3915"  "hsa:3918"  "hsa:5649"  "hsa:6383"  "hsa:9899"  "hsa:7057"  "hsa:7058" </t>
  </si>
  <si>
    <t>[36] "hsa:3371"  "hsa:7148"  "hsa:7450"</t>
  </si>
  <si>
    <t xml:space="preserve"> [1] "hsa:3491"  "hsa:961"   "hsa:1277"  "hsa:1278"  "hsa:1282"  "hsa:1287"  "hsa:10085"</t>
  </si>
  <si>
    <t xml:space="preserve"> [8] "hsa:2200"  "hsa:2335"  "hsa:3674"  "hsa:3685"  "hsa:3791"  "hsa:3910"  "hsa:3915" </t>
  </si>
  <si>
    <t>[15] "hsa:5175"  "hsa:5328"  "hsa:7057"  "hsa:3371"  "hsa:7422"</t>
  </si>
  <si>
    <t xml:space="preserve"> [1] "hsa:317"    "hsa:324"    "hsa:467"    "hsa:581"    "hsa:596"    "hsa:598"   </t>
  </si>
  <si>
    <t xml:space="preserve"> [7] "hsa:599"    "hsa:604"    "hsa:624"    "hsa:637"    "hsa:843"    "hsa:900"   </t>
  </si>
  <si>
    <t xml:space="preserve">[13] "hsa:1026"   "hsa:1509"   "hsa:6376"   "hsa:1643"   "hsa:54541"  "hsa:29102" </t>
  </si>
  <si>
    <t xml:space="preserve">[19] "hsa:1843"   "hsa:1871"   "hsa:1969"   "hsa:2232"   "hsa:1647"   "hsa:9518"  </t>
  </si>
  <si>
    <t xml:space="preserve">[25] "hsa:2876"   "hsa:3064"   "hsa:3663"   "hsa:4170"   "hsa:10397"  "hsa:4801"  </t>
  </si>
  <si>
    <t>[31] "hsa:5111"   "hsa:64065"  "hsa:55367"  "hsa:1263"   "hsa:5371"   "hsa:333926"</t>
  </si>
  <si>
    <t xml:space="preserve">[37] "hsa:23368"  "hsa:639"    "hsa:29108"  "hsa:25898"  "hsa:6273"   "hsa:55800" </t>
  </si>
  <si>
    <t xml:space="preserve">[43] "hsa:5268"   "hsa:5054"   "hsa:2810"   "hsa:6591"   "hsa:6667"   "hsa:55240" </t>
  </si>
  <si>
    <t xml:space="preserve">[49] "hsa:6890"   "hsa:7027"   "hsa:8795"   "hsa:8794"   "hsa:8793"   "hsa:51499" </t>
  </si>
  <si>
    <t xml:space="preserve">[55] "hsa:7421" </t>
  </si>
  <si>
    <t>[1] "hsa:207"  "hsa:1499" "hsa:2534" "hsa:3728" "hsa:5335" "hsa:5879" "hsa:7791"</t>
  </si>
  <si>
    <t xml:space="preserve"> [1] "hsa:1277" "hsa:1278" "hsa:1280" "hsa:1281" "hsa:1287" "hsa:1289" "hsa:1293" "hsa:1294"</t>
  </si>
  <si>
    <t xml:space="preserve"> [9] "hsa:1464" "hsa:2162" "hsa:2335" "hsa:3673" "hsa:3675" "hsa:3676" "hsa:3678" "hsa:3655"</t>
  </si>
  <si>
    <t>[17] "hsa:3911" "hsa:3914" "hsa:3915" "hsa:4811" "hsa:6696" "hsa:7058" "hsa:3371" "hsa:7412"</t>
  </si>
  <si>
    <t>[25] "hsa:7422"</t>
  </si>
  <si>
    <t xml:space="preserve"> [1] "hsa:183"   "hsa:898"   "hsa:1017"  "hsa:1026"  "hsa:5594"  "hsa:8073"  "hsa:11156"</t>
  </si>
  <si>
    <t xml:space="preserve"> [8] "hsa:5875"  "hsa:5879"  "hsa:10376"</t>
  </si>
  <si>
    <t xml:space="preserve"> [1] "hsa:3491"  "hsa:1277"  "hsa:1278"  "hsa:1287"  "hsa:10085" "hsa:50848" "hsa:2335" </t>
  </si>
  <si>
    <t xml:space="preserve"> [8] "hsa:3674"  "hsa:3915"  "hsa:5155"  "hsa:5159"  "hsa:5175"  "hsa:6382"  "hsa:6385" </t>
  </si>
  <si>
    <t>[15] "hsa:8877"  "hsa:6696"  "hsa:3371"  "hsa:7422"</t>
  </si>
  <si>
    <t xml:space="preserve"> [1] "hsa:6352"  "hsa:1300"  "hsa:1308"  "hsa:1277"  "hsa:1278"  "hsa:1280"  "hsa:1281" </t>
  </si>
  <si>
    <t xml:space="preserve"> [8] "hsa:1287"  "hsa:1289"  "hsa:1293"  "hsa:1294"  "hsa:1295"  "hsa:1296"  "hsa:1298" </t>
  </si>
  <si>
    <t xml:space="preserve">[15] "hsa:10855" "hsa:3911"  "hsa:5594"  "hsa:4233"  "hsa:4312"  "hsa:4316"  "hsa:5479" </t>
  </si>
  <si>
    <t>[22] "hsa:5566"  "hsa:6382"  "hsa:6386"</t>
  </si>
  <si>
    <t xml:space="preserve"> [1] "hsa:11047" "hsa:558"   "hsa:624"   "hsa:675"   "hsa:1029"  "hsa:1052"  "hsa:1289" </t>
  </si>
  <si>
    <t xml:space="preserve"> [8] "hsa:1749"  "hsa:2355"  "hsa:3070"  "hsa:3552"  "hsa:3675"  "hsa:3861"  "hsa:4851" </t>
  </si>
  <si>
    <t xml:space="preserve">[15] "hsa:64065" "hsa:5525"  "hsa:23682" "hsa:23541" "hsa:2810"  "hsa:6862"  "hsa:7421" </t>
  </si>
  <si>
    <t>[22] "hsa:10413"</t>
  </si>
  <si>
    <t xml:space="preserve"> [1] "hsa:8751" "hsa:101"  "hsa:1437" "hsa:1438" "hsa:2162" "hsa:2335" "hsa:3772" "hsa:5879"</t>
  </si>
  <si>
    <t xml:space="preserve"> [9] "hsa:6696" "hsa:3371" "hsa:7412" "hsa:7422" "hsa:7424"</t>
  </si>
  <si>
    <t xml:space="preserve"> [1] "hsa:60"     "hsa:87"     "hsa:81"     "hsa:324"    "hsa:10297"  "hsa:23365" </t>
  </si>
  <si>
    <t xml:space="preserve"> [7] "hsa:10552"  "hsa:10095"  "hsa:10109"  "hsa:10094"  "hsa:81873"  "hsa:10458" </t>
  </si>
  <si>
    <t xml:space="preserve">[13] "hsa:624"    "hsa:1131"   "hsa:1445"   "hsa:26999"  "hsa:1729"   "hsa:1730"  </t>
  </si>
  <si>
    <t xml:space="preserve">[19] "hsa:1793"   "hsa:1956"   "hsa:7430"   "hsa:2149"   "hsa:2246"   "hsa:2258"  </t>
  </si>
  <si>
    <t xml:space="preserve">[25] "hsa:8822"   "hsa:26281"  "hsa:2252"   "hsa:2260"   "hsa:2263"   "hsa:2335"  </t>
  </si>
  <si>
    <t xml:space="preserve">[31] "hsa:3265"   "hsa:10788"  "hsa:3673"   "hsa:3674"   "hsa:3675"   "hsa:3676"  </t>
  </si>
  <si>
    <t xml:space="preserve">[37] "hsa:3678"   "hsa:3655"   "hsa:3682"   "hsa:3687"   "hsa:3689"   "hsa:3691"  </t>
  </si>
  <si>
    <t xml:space="preserve">[43] "hsa:3694"   "hsa:5605"   "hsa:5594"   "hsa:10627"  "hsa:103910" "hsa:3071"  </t>
  </si>
  <si>
    <t xml:space="preserve">[49] "hsa:5063"   "hsa:57144"  "hsa:56924"  "hsa:5155"   "hsa:56034"  "hsa:5156"  </t>
  </si>
  <si>
    <t xml:space="preserve">[55] "hsa:5159"   "hsa:5216"   "hsa:5291"   "hsa:5293"   "hsa:5296"   "hsa:5305"  </t>
  </si>
  <si>
    <t xml:space="preserve">[61] "hsa:5500"   "hsa:5879"   "hsa:5880"   "hsa:5962"   "hsa:22800"  "hsa:6548"  </t>
  </si>
  <si>
    <t xml:space="preserve">[67] "hsa:6654"   "hsa:7074"   "hsa:7114"   "hsa:9087"   "hsa:7409"   "hsa:10451" </t>
  </si>
  <si>
    <t>[73] "hsa:8936"</t>
  </si>
  <si>
    <t>[1] "hsa:3673" "hsa:3674" "hsa:3675" "hsa:3676" "hsa:3678" "hsa:3655" "hsa:3679" "hsa:3688"</t>
  </si>
  <si>
    <t>[9] "hsa:3691"</t>
  </si>
  <si>
    <t xml:space="preserve"> [1] "hsa:975"  "hsa:1278" "hsa:1280" "hsa:1281" "hsa:1287" "hsa:1290" "hsa:1292" "hsa:1293"</t>
  </si>
  <si>
    <t xml:space="preserve"> [9] "hsa:2335" "hsa:3673" "hsa:3675" "hsa:3676" "hsa:3678" "hsa:3655" "hsa:3679" "hsa:3688"</t>
  </si>
  <si>
    <t>[17] "hsa:3908" "hsa:3910" "hsa:3911" "hsa:3914" "hsa:3915" "hsa:4811" "hsa:5328" "hsa:6696"</t>
  </si>
  <si>
    <t>[25] "hsa:7045" "hsa:7052" "hsa:7057" "hsa:7058" "hsa:7422"</t>
  </si>
  <si>
    <t xml:space="preserve">[1] "hsa:83464" "hsa:2017"  "hsa:1956"  "hsa:2534"  "hsa:5663"  "hsa:9672" </t>
  </si>
  <si>
    <t xml:space="preserve"> [1] "hsa:3491"  "hsa:961"   "hsa:1278"  "hsa:1287"  "hsa:10085" "hsa:50848" "hsa:2335" </t>
  </si>
  <si>
    <t xml:space="preserve"> [8] "hsa:3674"  "hsa:3791"  "hsa:3910"  "hsa:3915"  "hsa:5155"  "hsa:5175"  "hsa:5328" </t>
  </si>
  <si>
    <t xml:space="preserve">[15] "hsa:6382"  "hsa:6696"  "hsa:7045"  "hsa:7057"  "hsa:7422" </t>
  </si>
  <si>
    <t>[1] "hsa:3655" "hsa:3691" "hsa:3908" "hsa:3911" "hsa:3914" "hsa:3915"</t>
  </si>
  <si>
    <t xml:space="preserve"> [1] "hsa:3491"  "hsa:10085" "hsa:2335"  "hsa:3676"  "hsa:3693"  "hsa:3694"  "hsa:3695" </t>
  </si>
  <si>
    <t xml:space="preserve"> [8] "hsa:3696"  "hsa:5328"  "hsa:6382"  "hsa:7046" </t>
  </si>
  <si>
    <t xml:space="preserve"> [1] "hsa:1277"  "hsa:1287"  "hsa:10085" "hsa:50848" "hsa:2200"  "hsa:2335"  "hsa:3791" </t>
  </si>
  <si>
    <t xml:space="preserve"> [8] "hsa:3915"  "hsa:5155"  "hsa:5159"  "hsa:5329"  "hsa:6382"  "hsa:6385"  "hsa:8877" </t>
  </si>
  <si>
    <t xml:space="preserve">[15] "hsa:7070"  "hsa:3371" </t>
  </si>
  <si>
    <t xml:space="preserve"> [1] "hsa:929"  "hsa:975"  "hsa:1301" "hsa:1277" "hsa:1278" "hsa:1280" "hsa:1282" "hsa:1287"</t>
  </si>
  <si>
    <t xml:space="preserve"> [9] "hsa:1464" "hsa:2162" "hsa:2200" "hsa:3673" "hsa:3675" "hsa:3676" "hsa:3679" "hsa:3685"</t>
  </si>
  <si>
    <t>[17] "hsa:3909" "hsa:3910" "hsa:3914" "hsa:3915" "hsa:3918" "hsa:4192" "hsa:4811" "hsa:5328"</t>
  </si>
  <si>
    <t>[25] "hsa:7045" "hsa:7058" "hsa:3371" "hsa:7412"</t>
  </si>
  <si>
    <t xml:space="preserve"> [1] "hsa:948"   "hsa:960"   "hsa:1277"  "hsa:1278"  "hsa:1280"  "hsa:1282"  "hsa:1289" </t>
  </si>
  <si>
    <t xml:space="preserve"> [8] "hsa:1290"  "hsa:50509" "hsa:1292"  "hsa:1293"  "hsa:2335"  "hsa:3161"  "hsa:3339" </t>
  </si>
  <si>
    <t xml:space="preserve">[15] "hsa:8515"  "hsa:3673"  "hsa:3655"  "hsa:3679"  "hsa:3685"  "hsa:3688"  "hsa:3691" </t>
  </si>
  <si>
    <t xml:space="preserve">[22] "hsa:3693"  "hsa:3695"  "hsa:3696"  "hsa:3908"  "hsa:3909"  "hsa:3910"  "hsa:3911" </t>
  </si>
  <si>
    <t xml:space="preserve">[29] "hsa:3912"  "hsa:22798" "hsa:6385"  "hsa:6696"  "hsa:9900"  "hsa:9899"  "hsa:7057" </t>
  </si>
  <si>
    <t>[36] "hsa:7058"  "hsa:7060"  "hsa:3371"</t>
  </si>
  <si>
    <t xml:space="preserve"> [1] "hsa:929"  "hsa:975"  "hsa:1277" "hsa:1278" "hsa:1280" "hsa:1282" "hsa:1289" "hsa:1290"</t>
  </si>
  <si>
    <t xml:space="preserve"> [9] "hsa:1292" "hsa:1293" "hsa:1294" "hsa:1464" "hsa:2162" "hsa:2200" "hsa:2335" "hsa:8515"</t>
  </si>
  <si>
    <t>[17] "hsa:3673" "hsa:3655" "hsa:3679" "hsa:3685" "hsa:3688" "hsa:3908" "hsa:3909" "hsa:3910"</t>
  </si>
  <si>
    <t>[25] "hsa:3911" "hsa:3912" "hsa:4192" "hsa:4811" "hsa:5329" "hsa:6696" "hsa:7045" "hsa:7057"</t>
  </si>
  <si>
    <t>[33] "hsa:7058" "hsa:3371" "hsa:7412" "hsa:7422"</t>
  </si>
  <si>
    <t xml:space="preserve"> [1] "hsa:207"   "hsa:841"   "hsa:1027"  "hsa:1300"  "hsa:1306"  "hsa:1308"  "hsa:1277" </t>
  </si>
  <si>
    <t xml:space="preserve"> [8] "hsa:1278"  "hsa:1280"  "hsa:1282"  "hsa:1289"  "hsa:1290"  "hsa:1292"  "hsa:1293" </t>
  </si>
  <si>
    <t>[15] "hsa:1294"  "hsa:1295"  "hsa:1296"  "hsa:1298"  "hsa:1299"  "hsa:1436"  "hsa:50848"</t>
  </si>
  <si>
    <t xml:space="preserve">[22] "hsa:2247"  "hsa:2335"  "hsa:3611"  "hsa:3685"  "hsa:3791"  "hsa:4240"  "hsa:5298" </t>
  </si>
  <si>
    <t xml:space="preserve">[29] "hsa:5286"  "hsa:2185"  "hsa:5879"  "hsa:6093"  "hsa:6696"  "hsa:10451" "hsa:7422" </t>
  </si>
  <si>
    <t xml:space="preserve"> [1] "hsa:3491"  "hsa:1277"  "hsa:1278"  "hsa:1282"  "hsa:50848" "hsa:2200"  "hsa:2335" </t>
  </si>
  <si>
    <t xml:space="preserve"> [8] "hsa:3685"  "hsa:3791"  "hsa:3910"  "hsa:3912"  "hsa:5159"  "hsa:5175"  "hsa:5329" </t>
  </si>
  <si>
    <t xml:space="preserve">[15] "hsa:6385"  "hsa:8877"  "hsa:6696"  "hsa:7045"  "hsa:7057"  "hsa:7070"  "hsa:3371" </t>
  </si>
  <si>
    <t>[22] "hsa:7422"</t>
  </si>
  <si>
    <t xml:space="preserve"> [1] "hsa:207"   "hsa:999"   "hsa:1308"  "hsa:1956"  "hsa:2885"  "hsa:3265"  "hsa:3552" </t>
  </si>
  <si>
    <t xml:space="preserve"> [8] "hsa:3655"  "hsa:3688"  "hsa:3691"  "hsa:3908"  "hsa:3909"  "hsa:3910"  "hsa:3911" </t>
  </si>
  <si>
    <t xml:space="preserve">[15] "hsa:3912"  "hsa:4233"  "hsa:4486"  "hsa:5879"  "hsa:6257"  "hsa:6258"  "hsa:7531" </t>
  </si>
  <si>
    <t>[22] "hsa:10971"</t>
  </si>
  <si>
    <t>"M15285"</t>
  </si>
  <si>
    <t xml:space="preserve">[1] "hsa:1147"  "hsa:8772"  "hsa:3552"  "hsa:8737"  "hsa:10454" "hsa:7124"  "hsa:7132" </t>
  </si>
  <si>
    <t>[8] "hsa:7133"  "hsa:7189"</t>
  </si>
  <si>
    <t>"hsa00450"</t>
  </si>
  <si>
    <t xml:space="preserve"> [1] "hsa:713"  "hsa:716"  "hsa:717"  "hsa:725"  "hsa:728"  "hsa:729"  "hsa:1604" "hsa:966" </t>
  </si>
  <si>
    <t>"M22027"</t>
  </si>
  <si>
    <t>"hsa00910"</t>
  </si>
  <si>
    <t xml:space="preserve"> [9] "hsa:1675" "hsa:3426" "hsa:2159" "hsa:2161" "hsa:2153" "hsa:2155" "hsa:5327" "hsa:5627"</t>
  </si>
  <si>
    <t>"M13863"</t>
  </si>
  <si>
    <t>[17] "hsa:5265" "hsa:7035" "hsa:7450"</t>
  </si>
  <si>
    <t>"hsa00330"</t>
  </si>
  <si>
    <t>[1] "hsa:9759" "hsa:9734" "hsa:8554" "hsa:5903"</t>
  </si>
  <si>
    <t>"hsa00310"</t>
  </si>
  <si>
    <t>[1] "hsa:875"   "hsa:1491"  "hsa:2687"  "hsa:51409" "hsa:51451" "hsa:4144"  "hsa:27430"</t>
  </si>
  <si>
    <t>[8] "hsa:9060"  "hsa:51540"</t>
  </si>
  <si>
    <t>"hsa04010"</t>
  </si>
  <si>
    <t xml:space="preserve"> [1] "hsa:1386"  "hsa:1050"  "hsa:1147"  "hsa:2353"  "hsa:2885"  "hsa:3265"  "hsa:3725" </t>
  </si>
  <si>
    <t>"M1909"</t>
  </si>
  <si>
    <t xml:space="preserve"> [8] "hsa:5604"  "hsa:5605"  "hsa:5606"  "hsa:4296"  "hsa:7786"  "hsa:10746" "hsa:8491" </t>
  </si>
  <si>
    <t>"hsa05215"</t>
  </si>
  <si>
    <t xml:space="preserve">[15] "hsa:9448"  "hsa:5602"  "hsa:5596"  "hsa:5599"  "hsa:9261"  "hsa:7867"  "hsa:8550" </t>
  </si>
  <si>
    <t>"M11520"</t>
  </si>
  <si>
    <t xml:space="preserve">[22] "hsa:8569"  "hsa:5879"  "hsa:5894"  "hsa:8737"  "hsa:6195"  "hsa:9252"  "hsa:7043" </t>
  </si>
  <si>
    <t>"M2404"</t>
  </si>
  <si>
    <t>[29] "hsa:7186"</t>
  </si>
  <si>
    <t>"M14971"</t>
  </si>
  <si>
    <t xml:space="preserve"> [1] "hsa:219"   "hsa:217"   "hsa:224"   "hsa:501"   "hsa:26"    "hsa:316"   "hsa:847"  </t>
  </si>
  <si>
    <t>"hsa00520"</t>
  </si>
  <si>
    <t>"hsa00561"</t>
  </si>
  <si>
    <t xml:space="preserve"> [8] "hsa:1644"  "hsa:1892"  "hsa:1962"  "hsa:3030"  "hsa:8564"  "hsa:4128"  "hsa:4129" </t>
  </si>
  <si>
    <t>"hsa05120"</t>
  </si>
  <si>
    <t>[15] "hsa:4967"  "hsa:55753" "hsa:6999"  "hsa:7166"  "hsa:7453"</t>
  </si>
  <si>
    <t xml:space="preserve"> [1] "hsa:1645"  "hsa:1646"  "hsa:1588"  "hsa:1581"  "hsa:9420"  "hsa:3292"  "hsa:51144"</t>
  </si>
  <si>
    <t xml:space="preserve"> [8] "hsa:3293"  "hsa:8630"  "hsa:51478" "hsa:7923"  "hsa:6715"  "hsa:7366"</t>
  </si>
  <si>
    <t>"hsa00410"</t>
  </si>
  <si>
    <t xml:space="preserve"> [1] "hsa:207"   "hsa:10000" "hsa:409"   "hsa:1386"  "hsa:776"   "hsa:8912"  "hsa:781"  </t>
  </si>
  <si>
    <t xml:space="preserve"> [8] "hsa:783"   "hsa:784"   "hsa:836"   "hsa:929"   "hsa:1147"  "hsa:1848"  "hsa:1849" </t>
  </si>
  <si>
    <t xml:space="preserve">[15] "hsa:1956"  "hsa:2258"  "hsa:8822"  "hsa:2247"  "hsa:26281" "hsa:26291" "hsa:2260" </t>
  </si>
  <si>
    <t xml:space="preserve">[22] "hsa:2316"  "hsa:2318"  "hsa:2353"  "hsa:4616"  "hsa:10912" "hsa:2885"  "hsa:3265" </t>
  </si>
  <si>
    <t xml:space="preserve">[29] "hsa:3303"  "hsa:3305"  "hsa:3306"  "hsa:3312"  "hsa:3552"  "hsa:3553"  "hsa:7850" </t>
  </si>
  <si>
    <t>"hsa00900"</t>
  </si>
  <si>
    <t xml:space="preserve">[36] "hsa:8681"  "hsa:3725"  "hsa:3727"  "hsa:5604"  "hsa:5605"  "hsa:5606"  "hsa:4296" </t>
  </si>
  <si>
    <t xml:space="preserve">[43] "hsa:7786"  "hsa:10746" "hsa:8491"  "hsa:9448"  "hsa:5602"  "hsa:5599"  "hsa:9479" </t>
  </si>
  <si>
    <t xml:space="preserve">[50] "hsa:23162" "hsa:9261"  "hsa:7867"  "hsa:8550"  "hsa:8569"  "hsa:4791"  "hsa:4803" </t>
  </si>
  <si>
    <t>"hsa04340"</t>
  </si>
  <si>
    <t xml:space="preserve">[57] "hsa:51701" "hsa:3164"  "hsa:4914"  "hsa:5154"  "hsa:5155"  "hsa:8399"  "hsa:5321" </t>
  </si>
  <si>
    <t>"M287"</t>
  </si>
  <si>
    <t xml:space="preserve">[64] "hsa:5322"  "hsa:5530"  "hsa:5532"  "hsa:5536"  "hsa:5567"  "hsa:5613"  "hsa:5801" </t>
  </si>
  <si>
    <t>"M15394"</t>
  </si>
  <si>
    <t xml:space="preserve">[71] "hsa:5879"  "hsa:5880"  "hsa:5894"  "hsa:5921"  "hsa:5923"  "hsa:10125" "hsa:6195" </t>
  </si>
  <si>
    <t>[78] "hsa:9252"  "hsa:6237"  "hsa:22800" "hsa:6722"  "hsa:6788"  "hsa:3925"  "hsa:10454"</t>
  </si>
  <si>
    <t>"hsa00250"</t>
  </si>
  <si>
    <t>[85] "hsa:23118" "hsa:7043"  "hsa:7124"  "hsa:7132"  "hsa:7186"  "hsa:7189"</t>
  </si>
  <si>
    <t>"hsa04210"</t>
  </si>
  <si>
    <t xml:space="preserve"> [1] "hsa:1457" "hsa:1956" "hsa:2353" "hsa:2885" "hsa:3265" "hsa:3725" "hsa:5604" "hsa:5599"</t>
  </si>
  <si>
    <t xml:space="preserve"> [9] "hsa:5894" "hsa:5921" "hsa:6722" "hsa:6774"</t>
  </si>
  <si>
    <t>"M22052"</t>
  </si>
  <si>
    <t xml:space="preserve"> [1] "hsa:207"   "hsa:10000" "hsa:572"   "hsa:596"   "hsa:842"   "hsa:9134"  "hsa:1026" </t>
  </si>
  <si>
    <t>"M13324"</t>
  </si>
  <si>
    <t xml:space="preserve"> [8] "hsa:1147"  "hsa:10488" "hsa:9586"  "hsa:1387"  "hsa:1869"  "hsa:1956"  "hsa:2260" </t>
  </si>
  <si>
    <t>"M19943"</t>
  </si>
  <si>
    <t xml:space="preserve">[15] "hsa:2885"  "hsa:2932"  "hsa:2950"  "hsa:3265"  "hsa:3326"  "hsa:7184"  "hsa:3480" </t>
  </si>
  <si>
    <t>"hsa04510"</t>
  </si>
  <si>
    <t xml:space="preserve">[22] "hsa:5604"  "hsa:5605"  "hsa:5154"  "hsa:5155"  "hsa:56034" "hsa:5291"  "hsa:5296" </t>
  </si>
  <si>
    <t>"hsa00980"</t>
  </si>
  <si>
    <t>[29] "hsa:5728"  "hsa:5894"</t>
  </si>
  <si>
    <t xml:space="preserve"> [1] "hsa:1457" "hsa:2353" "hsa:2885" "hsa:3265" "hsa:3725" "hsa:5604" "hsa:4352" "hsa:5894"</t>
  </si>
  <si>
    <t xml:space="preserve"> [9] "hsa:5921" "hsa:6774"</t>
  </si>
  <si>
    <t xml:space="preserve"> [1] "hsa:125"   "hsa:220"   "hsa:221"   "hsa:222"   "hsa:316"   "hsa:1638"  "hsa:2184" </t>
  </si>
  <si>
    <t xml:space="preserve"> [8] "hsa:2805"  "hsa:2806"  "hsa:51409" "hsa:51451" "hsa:4128"  "hsa:4129"  "hsa:5409" </t>
  </si>
  <si>
    <t>[15] "hsa:7173"</t>
  </si>
  <si>
    <t xml:space="preserve"> [1] "hsa:596"  "hsa:637"  "hsa:843"  "hsa:839"  "hsa:840"  "hsa:842"  "hsa:1147" "hsa:8772"</t>
  </si>
  <si>
    <t xml:space="preserve"> [9] "hsa:4000" "hsa:5970" "hsa:8737" "hsa:7186"</t>
  </si>
  <si>
    <t xml:space="preserve"> [1] "hsa:1118"  "hsa:51706" "hsa:8790"  "hsa:2582"  "hsa:2585"  "hsa:2592"  "hsa:2673" </t>
  </si>
  <si>
    <t xml:space="preserve"> [8] "hsa:7264"  "hsa:29926" "hsa:3099"  "hsa:3101"  "hsa:4351"  "hsa:5373"  "hsa:5973" </t>
  </si>
  <si>
    <t>[15] "hsa:6675"</t>
  </si>
  <si>
    <t xml:space="preserve"> [1] "hsa:87"     "hsa:324"    "hsa:10297"  "hsa:369"    "hsa:10095"  "hsa:10109" </t>
  </si>
  <si>
    <t xml:space="preserve"> [7] "hsa:10094"  "hsa:81873"  "hsa:10458"  "hsa:624"    "hsa:929"    "hsa:1131"  </t>
  </si>
  <si>
    <t xml:space="preserve">[13] "hsa:1399"   "hsa:1445"   "hsa:1729"   "hsa:1793"   "hsa:7430"   "hsa:2149"  </t>
  </si>
  <si>
    <t xml:space="preserve">[19] "hsa:2258"   "hsa:2247"   "hsa:2250"   "hsa:2252"   "hsa:2260"   "hsa:2263"  </t>
  </si>
  <si>
    <t xml:space="preserve">[25] "hsa:2335"   "hsa:3265"   "hsa:8515"   "hsa:3673"   "hsa:3675"   "hsa:3655"  </t>
  </si>
  <si>
    <t xml:space="preserve">[31] "hsa:3679"   "hsa:3682"   "hsa:3688"   "hsa:3689"   "hsa:3691"   "hsa:3695"  </t>
  </si>
  <si>
    <t xml:space="preserve">[37] "hsa:3985"   "hsa:5605"   "hsa:4478"   "hsa:4628"   "hsa:4638"   "hsa:3071"  </t>
  </si>
  <si>
    <t xml:space="preserve">[43] "hsa:5058"   "hsa:5063"   "hsa:57144"  "hsa:56924"  "hsa:5154"   "hsa:56034" </t>
  </si>
  <si>
    <t xml:space="preserve">[49] "hsa:5156"   "hsa:5216"   "hsa:5291"   "hsa:5296"   "hsa:200576" "hsa:23396" </t>
  </si>
  <si>
    <t xml:space="preserve">[55] "hsa:5500"   "hsa:5501"   "hsa:5880"   "hsa:5962"   "hsa:6093"   "hsa:6237"  </t>
  </si>
  <si>
    <t xml:space="preserve">[61] "hsa:22800"  "hsa:85477"  "hsa:6548"   "hsa:6654"   "hsa:54961"  "hsa:7074"  </t>
  </si>
  <si>
    <t>[67] "hsa:7114"   "hsa:9087"</t>
  </si>
  <si>
    <t xml:space="preserve"> [1] "hsa:38"    "hsa:219"   "hsa:217"   "hsa:501"   "hsa:223"   "hsa:26"    "hsa:316"  </t>
  </si>
  <si>
    <t xml:space="preserve"> [8] "hsa:1892"  "hsa:2639"  "hsa:3030"  "hsa:8564"  "hsa:4128"  "hsa:4129"  "hsa:4967" </t>
  </si>
  <si>
    <t>[15] "hsa:55753" "hsa:6999"  "hsa:7453"</t>
  </si>
  <si>
    <t xml:space="preserve"> [1] "hsa:79814" "hsa:219"   "hsa:217"   "hsa:8659"  "hsa:501"   "hsa:223"   "hsa:26"   </t>
  </si>
  <si>
    <t xml:space="preserve"> [8] "hsa:384"   "hsa:435"   "hsa:445"   "hsa:1152"  "hsa:1159"  "hsa:1373"  "hsa:2593" </t>
  </si>
  <si>
    <t xml:space="preserve">[15] "hsa:2628"  "hsa:2746"  "hsa:2747"  "hsa:2805"  "hsa:2806"  "hsa:4128"  "hsa:4129" </t>
  </si>
  <si>
    <t xml:space="preserve">[22] "hsa:5033"  "hsa:8974"  "hsa:58510" "hsa:5831"  "hsa:65263" "hsa:6611" </t>
  </si>
  <si>
    <t xml:space="preserve"> [1] "hsa:60496"  "hsa:10157"  "hsa:38"     "hsa:219"    "hsa:217"    "hsa:501"   </t>
  </si>
  <si>
    <t xml:space="preserve"> [7] "hsa:223"    "hsa:55870"  "hsa:8424"   "hsa:1892"   "hsa:2639"   "hsa:3030"  </t>
  </si>
  <si>
    <t xml:space="preserve">[13] "hsa:387893" "hsa:51111"  "hsa:4967"   "hsa:55753"  "hsa:51268"  "hsa:5351"  </t>
  </si>
  <si>
    <t xml:space="preserve">[19] "hsa:5352"   "hsa:23067"  "hsa:6419"   "hsa:79723" </t>
  </si>
  <si>
    <t xml:space="preserve">[1] "hsa:219"   "hsa:217"   "hsa:501"   "hsa:223"   "hsa:1806"  "hsa:1892"  "hsa:3030" </t>
  </si>
  <si>
    <t>[8] "hsa:26275" "hsa:6611"</t>
  </si>
  <si>
    <t xml:space="preserve"> [1] "hsa:1050" "hsa:1147" "hsa:1385" "hsa:2002" "hsa:2353" "hsa:3265" "hsa:3551" "hsa:5605"</t>
  </si>
  <si>
    <t xml:space="preserve"> [9] "hsa:5606" "hsa:5607" "hsa:4294" "hsa:4216" "hsa:9064" "hsa:6885" "hsa:8491" "hsa:5602"</t>
  </si>
  <si>
    <t>[17] "hsa:5603" "hsa:7867" "hsa:8550" "hsa:8569" "hsa:5058" "hsa:5970" "hsa:8737" "hsa:9252"</t>
  </si>
  <si>
    <t>[25] "hsa:6667" "hsa:6772" "hsa:7043" "hsa:7046" "hsa:7186"</t>
  </si>
  <si>
    <t xml:space="preserve"> [1] "hsa:948"   "hsa:960"   "hsa:1277"  "hsa:1278"  "hsa:1289"  "hsa:50509" "hsa:1293" </t>
  </si>
  <si>
    <t xml:space="preserve"> [8] "hsa:2814"  "hsa:51206" "hsa:3339"  "hsa:8515"  "hsa:3673"  "hsa:3674"  "hsa:3655" </t>
  </si>
  <si>
    <t xml:space="preserve">[15] "hsa:3679"  "hsa:3685"  "hsa:3688"  "hsa:3691"  "hsa:3695"  "hsa:3908"  "hsa:3909" </t>
  </si>
  <si>
    <t xml:space="preserve">[22] "hsa:3910"  "hsa:3912"  "hsa:3915"  "hsa:5649"  "hsa:6382"  "hsa:6385"  "hsa:9900" </t>
  </si>
  <si>
    <t>[29] "hsa:7060"  "hsa:3371"  "hsa:7148"  "hsa:7450"</t>
  </si>
  <si>
    <t xml:space="preserve"> [1] "hsa:335"   "hsa:10370" "hsa:1854"  "hsa:1962"  "hsa:3295"  "hsa:3725"  "hsa:4023" </t>
  </si>
  <si>
    <t xml:space="preserve"> [8] "hsa:65003" "hsa:10062" "hsa:8204"  "hsa:5465"  "hsa:10891" "hsa:5567"  "hsa:5575" </t>
  </si>
  <si>
    <t>[15] "hsa:5577"  "hsa:5925"  "hsa:5970"  "hsa:6667"  "hsa:6776"  "hsa:7124"</t>
  </si>
  <si>
    <t xml:space="preserve"> [1] "hsa:126"  "hsa:128"  "hsa:219"  "hsa:217"  "hsa:224"  "hsa:222"  "hsa:501"  "hsa:1737"</t>
  </si>
  <si>
    <t xml:space="preserve"> [9] "hsa:2026" "hsa:2597" "hsa:3098" "hsa:3099" "hsa:3945" "hsa:5105" "hsa:5160" "hsa:5162"</t>
  </si>
  <si>
    <t>[17] "hsa:5230" "hsa:5315"</t>
  </si>
  <si>
    <t xml:space="preserve">[1] "hsa:275"   "hsa:771"   "hsa:762"   "hsa:766"   "hsa:27165" "hsa:2746"  "hsa:2747" </t>
  </si>
  <si>
    <t>[8] "hsa:2752"</t>
  </si>
  <si>
    <t>[1] "hsa:3156"  "hsa:3158"  "hsa:3422"  "hsa:91734" "hsa:10654"</t>
  </si>
  <si>
    <t xml:space="preserve"> [1] "hsa:2180"  "hsa:51703" "hsa:23305" "hsa:51129" "hsa:335"   "hsa:1579"  "hsa:1581" </t>
  </si>
  <si>
    <t xml:space="preserve"> [8] "hsa:1622"  "hsa:1962"  "hsa:2170"  "hsa:2167"  "hsa:2172"  "hsa:9415"  "hsa:2710" </t>
  </si>
  <si>
    <t xml:space="preserve">[15] "hsa:3158"  "hsa:3611"  "hsa:4023"  "hsa:4312"  "hsa:10062" "hsa:5105"  "hsa:5465" </t>
  </si>
  <si>
    <t>[22] "hsa:5468"  "hsa:6319"  "hsa:79966" "hsa:6342"  "hsa:10998" "hsa:28965" "hsa:10580"</t>
  </si>
  <si>
    <t xml:space="preserve"> [1] "hsa:961"   "hsa:1277"  "hsa:1281"  "hsa:1284"  "hsa:1289"  "hsa:1290"  "hsa:1293" </t>
  </si>
  <si>
    <t xml:space="preserve"> [8] "hsa:2814"  "hsa:51206" "hsa:3161"  "hsa:3673"  "hsa:3675"  "hsa:3676"  "hsa:3678" </t>
  </si>
  <si>
    <t xml:space="preserve">[15] "hsa:3655"  "hsa:3679"  "hsa:3693"  "hsa:3694"  "hsa:3695"  "hsa:3908"  "hsa:3909" </t>
  </si>
  <si>
    <t xml:space="preserve">[22] "hsa:3910"  "hsa:3912"  "hsa:3918"  "hsa:5649"  "hsa:6382"  "hsa:6383"  "hsa:6696" </t>
  </si>
  <si>
    <t>[29] "hsa:7057"  "hsa:7060"  "hsa:7148"  "hsa:7450"</t>
  </si>
  <si>
    <t>[1] "hsa:23382" "hsa:875"   "hsa:51409" "hsa:51451" "hsa:9836"  "hsa:4144"  "hsa:27430"</t>
  </si>
  <si>
    <t xml:space="preserve"> [8] "hsa:9061"  "hsa:9060"  "hsa:51540" "hsa:22929"</t>
  </si>
  <si>
    <t xml:space="preserve"> [1] "hsa:10554"  "hsa:231"    "hsa:219"    "hsa:217"    "hsa:224"    "hsa:501"   </t>
  </si>
  <si>
    <t xml:space="preserve"> [7] "hsa:1606"   "hsa:8527"   "hsa:160851" "hsa:8525"   "hsa:2710"   "hsa:9388"  </t>
  </si>
  <si>
    <t>[13] "hsa:4023"   "hsa:8612"   "hsa:8613"   "hsa:80339"  "hsa:26007"</t>
  </si>
  <si>
    <t xml:space="preserve"> [1] "hsa:650"    "hsa:652"    "hsa:353500" "hsa:656"    "hsa:8945"   "hsa:1454"  </t>
  </si>
  <si>
    <t xml:space="preserve"> [7] "hsa:1455"   "hsa:2735"   "hsa:4036"   "hsa:5566"   "hsa:5567"   "hsa:51715" </t>
  </si>
  <si>
    <t xml:space="preserve">[13] "hsa:7471"   "hsa:7473"   "hsa:7474"   "hsa:81029"  "hsa:7477" </t>
  </si>
  <si>
    <t xml:space="preserve"> [1] "hsa:8818" "hsa:1956" "hsa:2002" "hsa:2885" "hsa:3480" "hsa:5604" "hsa:5605" "hsa:8569"</t>
  </si>
  <si>
    <t xml:space="preserve"> [9] "hsa:4803" "hsa:5515" "hsa:5801" "hsa:5894" "hsa:6195" "hsa:9252" "hsa:6774"</t>
  </si>
  <si>
    <t>[1] "hsa:2159" "hsa:2149" "hsa:2155" "hsa:5624" "hsa:5627"</t>
  </si>
  <si>
    <t xml:space="preserve"> [1] "hsa:102"    "hsa:6868"   "hsa:8992"   "hsa:155066" "hsa:526"    "hsa:245973"</t>
  </si>
  <si>
    <t xml:space="preserve"> [7] "hsa:51382"  "hsa:9550"   "hsa:51606"  "hsa:6352"   "hsa:1147"   "hsa:1445"  </t>
  </si>
  <si>
    <t xml:space="preserve">[13] "hsa:2919"   "hsa:3579"   "hsa:50848"  "hsa:1839"   "hsa:3551"   "hsa:3725"  </t>
  </si>
  <si>
    <t xml:space="preserve">[19] "hsa:4067"   "hsa:6416"   "hsa:6300"   "hsa:5603"   "hsa:5599"   "hsa:10392" </t>
  </si>
  <si>
    <t>[25] "hsa:5781"   "hsa:10312"</t>
  </si>
  <si>
    <t xml:space="preserve"> [1] "hsa:18"    "hsa:7915"  "hsa:443"   "hsa:1373"  "hsa:27165" "hsa:2746"  "hsa:2747" </t>
  </si>
  <si>
    <t xml:space="preserve"> [8] "hsa:2805"  "hsa:2806"  "hsa:2875"  "hsa:56954"</t>
  </si>
  <si>
    <t xml:space="preserve"> [1] "hsa:9131"  "hsa:207"   "hsa:317"   "hsa:824"   "hsa:843"   "hsa:839"   "hsa:841"  </t>
  </si>
  <si>
    <t xml:space="preserve"> [8] "hsa:842"   "hsa:1147"  "hsa:23052" "hsa:8772"  "hsa:3551"  "hsa:3552"  "hsa:3553" </t>
  </si>
  <si>
    <t xml:space="preserve">[15] "hsa:3556"  "hsa:51135" "hsa:4803"  "hsa:4914"  "hsa:5530"  "hsa:5532"  "hsa:5566" </t>
  </si>
  <si>
    <t xml:space="preserve">[22] "hsa:5575"  "hsa:8737"  "hsa:7124"  "hsa:8795"  "hsa:8794"  "hsa:8793"  "hsa:7132" </t>
  </si>
  <si>
    <t xml:space="preserve">[29] "hsa:7157"  "hsa:7186" </t>
  </si>
  <si>
    <t xml:space="preserve"> [1] "hsa:35"    "hsa:51703" "hsa:23305" "hsa:126"   "hsa:128"   "hsa:224"   "hsa:501"  </t>
  </si>
  <si>
    <t xml:space="preserve"> [8] "hsa:223"   "hsa:1375"  "hsa:1579"  "hsa:1892"  "hsa:1962"  "hsa:2639"  "hsa:3032"</t>
  </si>
  <si>
    <t>[1] "hsa:5921"</t>
  </si>
  <si>
    <t>[1] "hsa:444"   "hsa:10987" "hsa:1385"  "hsa:3725"  "hsa:4846"</t>
  </si>
  <si>
    <t xml:space="preserve"> [1] "hsa:9131" "hsa:572"  "hsa:581"  "hsa:596"  "hsa:841"  "hsa:8772" "hsa:5599" "hsa:8439"</t>
  </si>
  <si>
    <t xml:space="preserve"> [9] "hsa:5894" "hsa:5970" "hsa:8737"</t>
  </si>
  <si>
    <t xml:space="preserve"> [1] "hsa:125"   "hsa:126"   "hsa:1312"  "hsa:1638"  "hsa:1644"  "hsa:2184"  "hsa:2805" </t>
  </si>
  <si>
    <t xml:space="preserve"> [8] "hsa:2806"  "hsa:3081"  "hsa:51451" "hsa:4128"  "hsa:7173"</t>
  </si>
  <si>
    <t xml:space="preserve"> [1] "hsa:948"   "hsa:960"   "hsa:961"   "hsa:1278"  "hsa:1284"  "hsa:1289"  "hsa:50509"</t>
  </si>
  <si>
    <t xml:space="preserve"> [8] "hsa:1292"  "hsa:1293"  "hsa:1311"  "hsa:2335"  "hsa:2814"  "hsa:3161"  "hsa:3673" </t>
  </si>
  <si>
    <t xml:space="preserve">[15] "hsa:3674"  "hsa:3676"  "hsa:3655"  "hsa:3685"  "hsa:3688"  "hsa:3691"  "hsa:3694" </t>
  </si>
  <si>
    <t xml:space="preserve">[22] "hsa:3696"  "hsa:3908"  "hsa:3909"  "hsa:3911"  "hsa:3912"  "hsa:3914"  "hsa:3915" </t>
  </si>
  <si>
    <t xml:space="preserve">[29] "hsa:3918"  "hsa:6383"  "hsa:6385"  "hsa:6696"  "hsa:9900"  "hsa:22987" "hsa:7148" </t>
  </si>
  <si>
    <t>[36] "hsa:7450"</t>
  </si>
  <si>
    <t xml:space="preserve"> [1] "hsa:33"    "hsa:34"    "hsa:36"    "hsa:2180"  "hsa:51703" "hsa:125"   "hsa:126"  </t>
  </si>
  <si>
    <t xml:space="preserve"> [8] "hsa:128"   "hsa:219"   "hsa:217"   "hsa:501"   "hsa:223"   "hsa:1374"  "hsa:1375" </t>
  </si>
  <si>
    <t>[15] "hsa:1579"  "hsa:1962"  "hsa:2639"  "hsa:3033"  "hsa:3030"</t>
  </si>
  <si>
    <t xml:space="preserve"> [1] "hsa:60"     "hsa:87"     "hsa:81"     "hsa:207"    "hsa:10000"  "hsa:596"   </t>
  </si>
  <si>
    <t xml:space="preserve"> [7] "hsa:330"    "hsa:824"    "hsa:857"    "hsa:894"    "hsa:896"    "hsa:1278"  </t>
  </si>
  <si>
    <t xml:space="preserve">[13] "hsa:1284"   "hsa:1289"   "hsa:50509"  "hsa:1292"   "hsa:1293"   "hsa:1311"  </t>
  </si>
  <si>
    <t xml:space="preserve">[19] "hsa:1729"   "hsa:1793"   "hsa:1956"   "hsa:2002"   "hsa:2316"   "hsa:2324"  </t>
  </si>
  <si>
    <t xml:space="preserve">[25] "hsa:2335"   "hsa:2534"   "hsa:2885"   "hsa:3611"   "hsa:3673"   "hsa:3674"  </t>
  </si>
  <si>
    <t xml:space="preserve">[31] "hsa:3676"   "hsa:3655"   "hsa:3685"   "hsa:3688"   "hsa:3691"   "hsa:3694"  </t>
  </si>
  <si>
    <t xml:space="preserve">[37] "hsa:3696"   "hsa:3725"   "hsa:3791"   "hsa:3908"   "hsa:3909"   "hsa:3911"  </t>
  </si>
  <si>
    <t xml:space="preserve">[43] "hsa:3912"   "hsa:3914"   "hsa:3915"   "hsa:3918"   "hsa:5604"   "hsa:5602"  </t>
  </si>
  <si>
    <t xml:space="preserve">[49] "hsa:5599"   "hsa:4233"   "hsa:10627"  "hsa:103910" "hsa:4638"   "hsa:5058"  </t>
  </si>
  <si>
    <t xml:space="preserve">[55] "hsa:5063"   "hsa:57144"  "hsa:5155"   "hsa:5156"   "hsa:5291"   "hsa:5293"  </t>
  </si>
  <si>
    <t xml:space="preserve">[61] "hsa:5296"   "hsa:5500"   "hsa:5879"   "hsa:5880"   "hsa:5923"   "hsa:6654"  </t>
  </si>
  <si>
    <t xml:space="preserve">[67] "hsa:6655"   "hsa:6696"   "hsa:6714"   "hsa:7094"   "hsa:83660"  "hsa:7148"  </t>
  </si>
  <si>
    <t>[73] "hsa:7408"   "hsa:7409"   "hsa:10451"  "hsa:7450"   "hsa:7791"</t>
  </si>
  <si>
    <t xml:space="preserve"> [1] "hsa:10554"  "hsa:56895"  "hsa:219"    "hsa:217"    "hsa:501"    "hsa:223"   </t>
  </si>
  <si>
    <t xml:space="preserve"> [7] "hsa:1606"   "hsa:8527"   "hsa:160851" "hsa:9162"   "hsa:8525"   "hsa:9388"  </t>
  </si>
  <si>
    <t xml:space="preserve">[13] "hsa:8611"   "hsa:80339" </t>
  </si>
  <si>
    <t xml:space="preserve"> [1] "hsa:125"   "hsa:126"   "hsa:128"   "hsa:1646"  "hsa:1109"  "hsa:220"   "hsa:222"  </t>
  </si>
  <si>
    <t xml:space="preserve"> [8] "hsa:1545"  "hsa:1562"  "hsa:1571"  "hsa:1576"  "hsa:2939"  "hsa:2941"  "hsa:2944" </t>
  </si>
  <si>
    <t xml:space="preserve">[15] "hsa:2946"  "hsa:2947"  "hsa:9446"  "hsa:2950"  "hsa:2953"  "hsa:2954"  "hsa:4258" </t>
  </si>
  <si>
    <t>[22] "hsa:7366"  "hsa:54490"</t>
  </si>
  <si>
    <t xml:space="preserve"> [1] "hsa:102"   "hsa:6868"  "hsa:9114"  "hsa:8992"  "hsa:526"   "hsa:528"   "hsa:51382"</t>
  </si>
  <si>
    <t xml:space="preserve"> [8] "hsa:9550"  "hsa:534"   "hsa:6352"  "hsa:2919"  "hsa:3576"  "hsa:1956"  "hsa:50848"</t>
  </si>
  <si>
    <t xml:space="preserve">[15] "hsa:3551"  "hsa:3725"  "hsa:4067"  "hsa:6416"  "hsa:5602"  "hsa:6300"  "hsa:5603" </t>
  </si>
  <si>
    <t xml:space="preserve">[22] "hsa:5599"  "hsa:4233"  "hsa:10392" "hsa:5058"  "hsa:5335"  "hsa:5781"  "hsa:5879" </t>
  </si>
  <si>
    <t>[29] "hsa:6714"</t>
  </si>
  <si>
    <t xml:space="preserve"> [1] "hsa:5832"  "hsa:219"   "hsa:217"   "hsa:8659"  "hsa:501"   "hsa:223"   "hsa:262"  </t>
  </si>
  <si>
    <t xml:space="preserve"> [8] "hsa:384"   "hsa:435"   "hsa:445"   "hsa:1152"  "hsa:1159"  "hsa:2593"  "hsa:27165"</t>
  </si>
  <si>
    <t>[15] "hsa:2746"  "hsa:2747"  "hsa:2752"  "hsa:2806"  "hsa:4128"  "hsa:4129"  "hsa:58510"</t>
  </si>
  <si>
    <t>[22] "hsa:5831"  "hsa:65263" "hsa:6611"  "hsa:6723"</t>
  </si>
  <si>
    <t xml:space="preserve">[1] "hsa:275"   "hsa:771"   "hsa:23632" "hsa:762"   "hsa:27165" "hsa:2746"  "hsa:2747" </t>
  </si>
  <si>
    <t xml:space="preserve"> [1] "hsa:125"  "hsa:126"  "hsa:128"  "hsa:220"  "hsa:219"  "hsa:221"  "hsa:223"  "hsa:229" </t>
  </si>
  <si>
    <t xml:space="preserve"> [9] "hsa:669"  "hsa:1737" "hsa:1738" "hsa:2026" "hsa:2597" "hsa:3098" "hsa:3099" "hsa:3939"</t>
  </si>
  <si>
    <t>[17] "hsa:3945" "hsa:5230" "hsa:5315"</t>
  </si>
  <si>
    <t xml:space="preserve"> [1] "hsa:948"   "hsa:960"   "hsa:961"   "hsa:1277"  "hsa:1280"  "hsa:1281"  "hsa:1284" </t>
  </si>
  <si>
    <t xml:space="preserve"> [8] "hsa:1289"  "hsa:50509" "hsa:1292"  "hsa:1293"  "hsa:1311"  "hsa:2814"  "hsa:51206"</t>
  </si>
  <si>
    <t xml:space="preserve">[15] "hsa:3674"  "hsa:3676"  "hsa:3678"  "hsa:3679"  "hsa:3685"  "hsa:3691"  "hsa:3694" </t>
  </si>
  <si>
    <t xml:space="preserve">[22] "hsa:3910"  "hsa:3912"  "hsa:3914"  "hsa:22798" "hsa:3918"  "hsa:5649"  "hsa:6382" </t>
  </si>
  <si>
    <t xml:space="preserve">[29] "hsa:6383"  "hsa:9672"  "hsa:6385"  "hsa:9899"  "hsa:7058"  "hsa:7060"  "hsa:3371" </t>
  </si>
  <si>
    <t>[36] "hsa:7148"  "hsa:7450"</t>
  </si>
  <si>
    <t xml:space="preserve"> [1] "hsa:335"   "hsa:336"   "hsa:1843"  "hsa:1854"  "hsa:3725"  "hsa:5594"  "hsa:65003"</t>
  </si>
  <si>
    <t xml:space="preserve"> [8] "hsa:8648"  "hsa:9611"  "hsa:10062" "hsa:8204"  "hsa:5154"  "hsa:10891" "hsa:5567" </t>
  </si>
  <si>
    <t xml:space="preserve">[15] "hsa:5575"  "hsa:5577"  "hsa:6667"  "hsa:6776"  "hsa:7124" </t>
  </si>
  <si>
    <t xml:space="preserve"> [1] "hsa:650"    "hsa:353500" "hsa:656"    "hsa:1453"   "hsa:1455"   "hsa:2619"  </t>
  </si>
  <si>
    <t xml:space="preserve"> [7] "hsa:2735"   "hsa:2737"   "hsa:4036"   "hsa:5567"   "hsa:5613"   "hsa:51715" </t>
  </si>
  <si>
    <t>[13] "hsa:7481"   "hsa:7473"   "hsa:7474"   "hsa:7477"</t>
  </si>
  <si>
    <t>[1] "hsa:275"   "hsa:23632" "hsa:760"   "hsa:762"   "hsa:766"   "hsa:27165" "hsa:2752"</t>
  </si>
  <si>
    <t xml:space="preserve"> [1] "hsa:624"  "hsa:713"  "hsa:716"  "hsa:717"  "hsa:719"  "hsa:728"  "hsa:1604" "hsa:629" </t>
  </si>
  <si>
    <t xml:space="preserve"> [9] "hsa:1675" "hsa:3426" "hsa:2161" "hsa:2149" "hsa:2153" "hsa:2155" "hsa:2157" "hsa:5327"</t>
  </si>
  <si>
    <t>[17] "hsa:5328" "hsa:5265" "hsa:3053" "hsa:7035" "hsa:7450"</t>
  </si>
  <si>
    <t xml:space="preserve"> [1] "hsa:60496"  "hsa:10157"  "hsa:38"     "hsa:219"    "hsa:223"    "hsa:55870" </t>
  </si>
  <si>
    <t xml:space="preserve"> [7] "hsa:1892"   "hsa:79813"  "hsa:2639"   "hsa:3033"   "hsa:3030"   "hsa:387893"</t>
  </si>
  <si>
    <t xml:space="preserve">[13] "hsa:51111"  "hsa:54904"  "hsa:4967"   "hsa:55753"  "hsa:51268"  "hsa:5352"  </t>
  </si>
  <si>
    <t>[19] "hsa:8985"   "hsa:23067"  "hsa:29072"  "hsa:79723"  "hsa:55217"</t>
  </si>
  <si>
    <t>[1] "hsa:2687"  "hsa:4144"  "hsa:27430" "hsa:55798" "hsa:9061"  "hsa:51540" "hsa:22929"</t>
  </si>
  <si>
    <t>[8] "hsa:22928"</t>
  </si>
  <si>
    <t xml:space="preserve"> [1] "hsa:961"   "hsa:1301"  "hsa:1278"  "hsa:1280"  "hsa:1281"  "hsa:1282"  "hsa:1284" </t>
  </si>
  <si>
    <t xml:space="preserve"> [8] "hsa:1289"  "hsa:1292"  "hsa:1311"  "hsa:2335"  "hsa:3161"  "hsa:3339"  "hsa:8515" </t>
  </si>
  <si>
    <t xml:space="preserve">[15] "hsa:3673"  "hsa:3674"  "hsa:3676"  "hsa:3678"  "hsa:3655"  "hsa:3679"  "hsa:3685" </t>
  </si>
  <si>
    <t>[22] "hsa:3691"  "hsa:3696"  "hsa:3908"  "hsa:3911"  "hsa:3912"  "hsa:3914"  "hsa:22798"</t>
  </si>
  <si>
    <t xml:space="preserve">[29] "hsa:3915"  "hsa:3918"  "hsa:5649"  "hsa:6382"  "hsa:6383"  "hsa:6385"  "hsa:9900" </t>
  </si>
  <si>
    <t>[36] "hsa:9899"  "hsa:22987" "hsa:7058"  "hsa:7060"  "hsa:7148"  "hsa:7450"</t>
  </si>
  <si>
    <t>[1] "hsa:23632" "hsa:760"   "hsa:762"   "hsa:766"   "hsa:1373"  "hsa:1491"  "hsa:27165"</t>
  </si>
  <si>
    <t xml:space="preserve"> [1] "hsa:1050"  "hsa:2002"  "hsa:2353"  "hsa:3265"  "hsa:3725"  "hsa:5605"  "hsa:6416" </t>
  </si>
  <si>
    <t xml:space="preserve"> [8] "hsa:5607"  "hsa:7786"  "hsa:4215"  "hsa:4216"  "hsa:4217"  "hsa:9064"  "hsa:6885" </t>
  </si>
  <si>
    <t xml:space="preserve">[15] "hsa:1326"  "hsa:11184" "hsa:5871"  "hsa:5594"  "hsa:5602"  "hsa:6300"  "hsa:5603" </t>
  </si>
  <si>
    <t xml:space="preserve">[22] "hsa:5599"  "hsa:9261"  "hsa:7867"  "hsa:8550"  "hsa:8569"  "hsa:5058"  "hsa:5879" </t>
  </si>
  <si>
    <t xml:space="preserve">[29] "hsa:5894"  "hsa:5970"  "hsa:6197"  "hsa:9252"  "hsa:6667"  "hsa:6772" </t>
  </si>
  <si>
    <t xml:space="preserve"> [1] "hsa:5832"  "hsa:224"   "hsa:501"   "hsa:223"   "hsa:26"    "hsa:1152"  "hsa:1159" </t>
  </si>
  <si>
    <t xml:space="preserve"> [8] "hsa:1373"  "hsa:27165" "hsa:2752"  "hsa:2806"  "hsa:4128"  "hsa:4129"  "hsa:4846" </t>
  </si>
  <si>
    <t>[15] "hsa:65263" "hsa:6611"  "hsa:6723"</t>
  </si>
  <si>
    <t xml:space="preserve"> [1] "hsa:1312"  "hsa:1586"  "hsa:1588"  "hsa:1545"  "hsa:9420"  "hsa:3291"  "hsa:3292" </t>
  </si>
  <si>
    <t xml:space="preserve"> [8] "hsa:51144" "hsa:7923"  "hsa:6715"  "hsa:412"   "hsa:54490"</t>
  </si>
  <si>
    <t xml:space="preserve"> [1] "hsa:60496"  "hsa:10157"  "hsa:38"     "hsa:224"    "hsa:501"    "hsa:223"   </t>
  </si>
  <si>
    <t xml:space="preserve"> [7] "hsa:55870"  "hsa:1962"   "hsa:79813"  "hsa:2639"   "hsa:3033"   "hsa:387893"</t>
  </si>
  <si>
    <t xml:space="preserve">[13] "hsa:51111"  "hsa:4967"   "hsa:55753"  "hsa:51268"  "hsa:5351"   "hsa:23067" </t>
  </si>
  <si>
    <t>[19] "hsa:29072"  "hsa:6419"</t>
  </si>
  <si>
    <t xml:space="preserve"> [1] "hsa:2002" "hsa:2353" "hsa:3265" "hsa:3716" "hsa:3725" "hsa:6416" "hsa:5599" "hsa:5894"</t>
  </si>
  <si>
    <t xml:space="preserve"> [9] "hsa:6654" "hsa:6772" "hsa:6774" "hsa:6776"</t>
  </si>
  <si>
    <t xml:space="preserve"> [1] "hsa:875"   "hsa:1491"  "hsa:2687"  "hsa:51451" "hsa:27430" "hsa:55798" "hsa:9060" </t>
  </si>
  <si>
    <t xml:space="preserve"> [8] "hsa:51540" "hsa:22929" "hsa:22928"</t>
  </si>
  <si>
    <t xml:space="preserve">Mean Accuracy </t>
  </si>
  <si>
    <t>"M1511"</t>
  </si>
  <si>
    <t xml:space="preserve"> [1] "hsa:834"   "hsa:896"   "hsa:960"   "hsa:966"   "hsa:80781" "hsa:1509"  "hsa:2335" </t>
  </si>
  <si>
    <t>"M16701"</t>
  </si>
  <si>
    <t xml:space="preserve"> [8] "hsa:2548"  "hsa:3597"  "hsa:3688"  "hsa:4213"  "hsa:4233"  "hsa:9961"  "hsa:8829" </t>
  </si>
  <si>
    <t>"M18077"</t>
  </si>
  <si>
    <t>[15] "hsa:5329"</t>
  </si>
  <si>
    <t>"M178"</t>
  </si>
  <si>
    <t xml:space="preserve"> [1] "hsa:2"    "hsa:348"  "hsa:8945" "hsa:595"  "hsa:948"  "hsa:6387" "hsa:355"  "hsa:2260"</t>
  </si>
  <si>
    <t>"M154"</t>
  </si>
  <si>
    <t xml:space="preserve"> [9] "hsa:3162" "hsa:3486" "hsa:6300" "hsa:5159" "hsa:5914" "hsa:5925" "hsa:5265" "hsa:7132"</t>
  </si>
  <si>
    <t xml:space="preserve"> [1] "hsa:1001"  "hsa:1026"  "hsa:1082"  "hsa:9022"  "hsa:1305"  "hsa:1508"  "hsa:3489" </t>
  </si>
  <si>
    <t>"M2591"</t>
  </si>
  <si>
    <t xml:space="preserve"> [8] "hsa:3691"  "hsa:5327"  "hsa:5329"  "hsa:6275"  "hsa:6678"  "hsa:6696"  "hsa:8406" </t>
  </si>
  <si>
    <t>[15] "hsa:23635" "hsa:55240" "hsa:412"   "hsa:7045"  "hsa:7052"  "hsa:3371"</t>
  </si>
  <si>
    <t xml:space="preserve"> [1] "hsa:834"   "hsa:966"   "hsa:80781" "hsa:1509"  "hsa:2335"  "hsa:3688"  "hsa:4213" </t>
  </si>
  <si>
    <t xml:space="preserve"> [8] "hsa:4233"  "hsa:9961"  "hsa:1728"  "hsa:2908"  "hsa:5329"  "hsa:5580"  "hsa:11098"</t>
  </si>
  <si>
    <t>"M1156"</t>
  </si>
  <si>
    <t xml:space="preserve"> [1] "hsa:8309"  "hsa:960"   "hsa:1026"  "hsa:3426"  "hsa:1082"  "hsa:9022"  "hsa:2920" </t>
  </si>
  <si>
    <t>"M16284"</t>
  </si>
  <si>
    <t xml:space="preserve"> [8] "hsa:3489"  "hsa:3691"  "hsa:4017"  "hsa:5327"  "hsa:5329"  "hsa:5627"  "hsa:6275" </t>
  </si>
  <si>
    <t>"M15226"</t>
  </si>
  <si>
    <t xml:space="preserve">[15] "hsa:8796"  "hsa:4091"  "hsa:6678"  "hsa:8406"  "hsa:23635" "hsa:55240" "hsa:7052" </t>
  </si>
  <si>
    <t xml:space="preserve">[22] "hsa:3371" </t>
  </si>
  <si>
    <t xml:space="preserve"> [1] "hsa:87"     "hsa:649"    "hsa:6348"   "hsa:1301"   "hsa:1281"   "hsa:1284"  </t>
  </si>
  <si>
    <t xml:space="preserve"> [7] "hsa:1290"   "hsa:2919"   "hsa:3872"   "hsa:3909"   "hsa:3918"   "hsa:131578"</t>
  </si>
  <si>
    <t xml:space="preserve">[13] "hsa:4237"   "hsa:4312"   "hsa:4320"   "hsa:4321"   "hsa:4314"   "hsa:4318"  </t>
  </si>
  <si>
    <t xml:space="preserve">[19] "hsa:4753"   "hsa:8638"   "hsa:5217"   "hsa:8985"   "hsa:5754"   "hsa:7837"  </t>
  </si>
  <si>
    <t>[25] "hsa:5054"   "hsa:6678"   "hsa:3371"</t>
  </si>
  <si>
    <t xml:space="preserve"> [1] "hsa:100"   "hsa:11047" "hsa:558"   "hsa:675"   "hsa:1029"  "hsa:1052"  "hsa:1289" </t>
  </si>
  <si>
    <t xml:space="preserve"> [8] "hsa:1749"  "hsa:2194"  "hsa:55294" "hsa:2932"  "hsa:3070"  "hsa:3486"  "hsa:3675" </t>
  </si>
  <si>
    <t xml:space="preserve">[15] "hsa:3861"  "hsa:3852"  "hsa:4851"  "hsa:64065" "hsa:5525"  "hsa:861"   "hsa:2810" </t>
  </si>
  <si>
    <t>[22] "hsa:6862"  "hsa:83439" "hsa:7153"</t>
  </si>
  <si>
    <t xml:space="preserve"> [1] "hsa:960"  "hsa:1509" "hsa:2548" "hsa:3597" "hsa:4213" "hsa:4233" "hsa:9961" "hsa:8829"</t>
  </si>
  <si>
    <t xml:space="preserve"> [9] "hsa:5329" "hsa:5580"</t>
  </si>
  <si>
    <t xml:space="preserve"> [1] "hsa:64782" "hsa:10973" "hsa:27113" "hsa:330"   "hsa:79669" "hsa:1026"  "hsa:9076" </t>
  </si>
  <si>
    <t xml:space="preserve"> [8] "hsa:2919"  "hsa:2920"  "hsa:56603" "hsa:2247"  "hsa:55691" "hsa:1647"  "hsa:55668"</t>
  </si>
  <si>
    <t xml:space="preserve">[15] "hsa:3092"  "hsa:3589"  "hsa:90865" "hsa:3918"  "hsa:3976"  "hsa:4312"  "hsa:4314" </t>
  </si>
  <si>
    <t xml:space="preserve">[22] "hsa:4496"  "hsa:4501"  "hsa:26031" "hsa:55367" "hsa:26499" "hsa:5429"  "hsa:5460" </t>
  </si>
  <si>
    <t xml:space="preserve">[29] "hsa:22870" "hsa:639"   "hsa:5791"  "hsa:23137" "hsa:54997" "hsa:57103" "hsa:8794" </t>
  </si>
  <si>
    <t>[36] "hsa:51499"</t>
  </si>
  <si>
    <t xml:space="preserve"> [1] "hsa:8309"  "hsa:960"   "hsa:1001"  "hsa:1026"  "hsa:1082"  "hsa:9022"  "hsa:1305" </t>
  </si>
  <si>
    <t xml:space="preserve"> [8] "hsa:2920"  "hsa:11226" "hsa:3691"  "hsa:4017"  "hsa:5329"  "hsa:5627"  "hsa:4091" </t>
  </si>
  <si>
    <t xml:space="preserve">[15] "hsa:6678"  "hsa:55240" "hsa:412"   "hsa:7045"  "hsa:7052" </t>
  </si>
  <si>
    <t xml:space="preserve">[1] "hsa:1026"  "hsa:355"   "hsa:2232"  "hsa:55367" "hsa:5366"  "hsa:2810"  "hsa:9540" </t>
  </si>
  <si>
    <t>[8] "hsa:1462"</t>
  </si>
  <si>
    <t xml:space="preserve"> [1] "hsa:975"  "hsa:1301" "hsa:1277" "hsa:1278" "hsa:1281" "hsa:1289" "hsa:1290" "hsa:1292"</t>
  </si>
  <si>
    <t xml:space="preserve"> [9] "hsa:1293" "hsa:1294" "hsa:1464" "hsa:2162" "hsa:2335" "hsa:8515" "hsa:3675" "hsa:3678"</t>
  </si>
  <si>
    <t>[17] "hsa:3655" "hsa:3679" "hsa:3685" "hsa:3688" "hsa:3908" "hsa:3914" "hsa:3915" "hsa:3918"</t>
  </si>
  <si>
    <t>[25] "hsa:4192" "hsa:4811" "hsa:5329" "hsa:7045" "hsa:7052" "hsa:7412" "hsa:7422"</t>
  </si>
  <si>
    <t xml:space="preserve"> [1] "hsa:8038" "hsa:101"  "hsa:1438" "hsa:2162" "hsa:2335" "hsa:3688" "hsa:3772" "hsa:6714"</t>
  </si>
  <si>
    <t xml:space="preserve"> [9] "hsa:7052" "hsa:7412" "hsa:7422" "hsa:7424"</t>
  </si>
  <si>
    <t>[1] "hsa:6364"  "hsa:1869"  "hsa:3014"  "hsa:8091"  "hsa:51203"</t>
  </si>
  <si>
    <t>[1] "hsa:27113" "hsa:8870"  "hsa:3486"  "hsa:5366"  "hsa:2810"  "hsa:7057"  "hsa:8795"</t>
  </si>
  <si>
    <t xml:space="preserve">[1] "hsa:11332" "hsa:595"   "hsa:995"   "hsa:10602" "hsa:23576" "hsa:22839" "hsa:4015" </t>
  </si>
  <si>
    <t>[8] "hsa:55257" "hsa:55558"</t>
  </si>
  <si>
    <t xml:space="preserve"> [1] "hsa:1001"  "hsa:1026"  "hsa:3426"  "hsa:1305"  "hsa:1508"  "hsa:2920"  "hsa:3489" </t>
  </si>
  <si>
    <t xml:space="preserve"> [8] "hsa:4017"  "hsa:5327"  "hsa:5329"  "hsa:6275"  "hsa:4091"  "hsa:6678"  "hsa:6696" </t>
  </si>
  <si>
    <t>[15] "hsa:23635" "hsa:6480"  "hsa:55240" "hsa:7045"  "hsa:7052"</t>
  </si>
  <si>
    <t>[1] "hsa:1026"  "hsa:1969"  "hsa:2232"  "hsa:5111"  "hsa:55367" "hsa:1462"</t>
  </si>
  <si>
    <t xml:space="preserve"> [1] "hsa:87"     "hsa:649"    "hsa:6348"   "hsa:9435"   "hsa:1301"   "hsa:1278"  </t>
  </si>
  <si>
    <t xml:space="preserve"> [7] "hsa:1281"   "hsa:2919"   "hsa:3576"   "hsa:2335"   "hsa:50486"  "hsa:3569"  </t>
  </si>
  <si>
    <t xml:space="preserve">[13] "hsa:3872"   "hsa:3909"   "hsa:3918"   "hsa:131578" "hsa:4319"   "hsa:4320"  </t>
  </si>
  <si>
    <t xml:space="preserve">[19] "hsa:4321"   "hsa:4314"   "hsa:4318"   "hsa:4430"   "hsa:4753"   "hsa:4922"  </t>
  </si>
  <si>
    <t xml:space="preserve">[25] "hsa:8638"   "hsa:5328"   "hsa:8985"   "hsa:10631"  "hsa:7837"   "hsa:5947"  </t>
  </si>
  <si>
    <t xml:space="preserve">[31] "hsa:54498"  "hsa:6678"   "hsa:6696" </t>
  </si>
  <si>
    <t xml:space="preserve"> [1] "hsa:1278"  "hsa:1293"  "hsa:1298"  "hsa:1299"  "hsa:22798" "hsa:3908"  "hsa:3909" </t>
  </si>
  <si>
    <t xml:space="preserve"> [8] "hsa:3911"  "hsa:3915"  "hsa:3673"  "hsa:5649"  "hsa:1311"  "hsa:7057"  "hsa:7060" </t>
  </si>
  <si>
    <t>"hsa05217"</t>
  </si>
  <si>
    <t>"hsa05205"</t>
  </si>
  <si>
    <t xml:space="preserve">[15] "hsa:3676"  "hsa:6696"  "hsa:3678"  "hsa:3655"  "hsa:80144" "hsa:8515"  "hsa:7450" </t>
  </si>
  <si>
    <t>"hsa05218"</t>
  </si>
  <si>
    <t xml:space="preserve">[22] "hsa:3674"  "hsa:3693"  "hsa:3694"  "hsa:3696"  "hsa:3691"  "hsa:960"   "hsa:6385" </t>
  </si>
  <si>
    <t>[29] "hsa:9899"  "hsa:9900"  "hsa:948"   "hsa:2814"</t>
  </si>
  <si>
    <t>"hsa00982"</t>
  </si>
  <si>
    <t xml:space="preserve"> [1] "hsa:54361" "hsa:7471"  "hsa:7481"  "hsa:11211" "hsa:7855"  "hsa:7976"  "hsa:8326" </t>
  </si>
  <si>
    <t xml:space="preserve"> [8] "hsa:1855"  "hsa:2932"  "hsa:1499"  "hsa:1647"  "hsa:4616"  "hsa:581"   "hsa:1643"</t>
  </si>
  <si>
    <t>"hsa04934"</t>
  </si>
  <si>
    <t xml:space="preserve"> [1] "hsa:6714"  "hsa:2017"  "hsa:3059"  "hsa:22800" "hsa:3265"  "hsa:6237"  "hsa:369"  </t>
  </si>
  <si>
    <t xml:space="preserve"> [8] "hsa:5894"  "hsa:5605"  "hsa:960"   "hsa:10451" "hsa:7409"  "hsa:5879"  "hsa:8826" </t>
  </si>
  <si>
    <t>"hsa05226"</t>
  </si>
  <si>
    <t xml:space="preserve">[15] "hsa:2002"  "hsa:2099"  "hsa:60"    "hsa:2316"  "hsa:2317"  "hsa:2318"  "hsa:7074" </t>
  </si>
  <si>
    <t xml:space="preserve">[22] "hsa:287"   "hsa:288"   "hsa:9138"  "hsa:6093"  "hsa:5291"  "hsa:5293"  "hsa:4660" </t>
  </si>
  <si>
    <t xml:space="preserve">[29] "hsa:5500"  "hsa:5501"  "hsa:23365" "hsa:3709"  "hsa:818"   "hsa:29102" "hsa:6774" </t>
  </si>
  <si>
    <t>"hsa04371"</t>
  </si>
  <si>
    <t xml:space="preserve">[36] "hsa:1634"  "hsa:1975"  "hsa:836"   "hsa:857"   "hsa:858"   "hsa:7097"  "hsa:2066" </t>
  </si>
  <si>
    <t>"hsa05017"</t>
  </si>
  <si>
    <t xml:space="preserve">[43] "hsa:1499"  "hsa:3091"  "hsa:867"   "hsa:7057"  "hsa:4318"  "hsa:3791"  "hsa:4087" </t>
  </si>
  <si>
    <t>[50] "hsa:5328"  "hsa:5329"  "hsa:3673"  "hsa:1278"  "hsa:3693"  "hsa:7471"  "hsa:11211"</t>
  </si>
  <si>
    <t>"hsa04330"</t>
  </si>
  <si>
    <t xml:space="preserve">[57] "hsa:7855"  "hsa:7976"  "hsa:8326"  "hsa:3678"  "hsa:10855" "hsa:5962"  "hsa:4478" </t>
  </si>
  <si>
    <t xml:space="preserve">[64] "hsa:2247"  "hsa:2260"  "hsa:6385"  "hsa:3481"  "hsa:54361" "hsa:7481"  "hsa:5777" </t>
  </si>
  <si>
    <t>[71] "hsa:5566"  "hsa:5603"  "hsa:6300"</t>
  </si>
  <si>
    <t xml:space="preserve"> [1] "hsa:22800" "hsa:3265"  "hsa:6237"  "hsa:5923"  "hsa:7124"  "hsa:7132"  "hsa:3552" </t>
  </si>
  <si>
    <t xml:space="preserve"> [8] "hsa:3553"  "hsa:2885"  "hsa:1436"  "hsa:1956"  "hsa:1969"  "hsa:2260"  "hsa:3480" </t>
  </si>
  <si>
    <t xml:space="preserve">[15] "hsa:3791"  "hsa:3815"  "hsa:4804"  "hsa:4915"  "hsa:6655"  "hsa:23118" "hsa:7189" </t>
  </si>
  <si>
    <t>[22] "hsa:6722"  "hsa:8649"  "hsa:5604"  "hsa:5594"  "hsa:9479"  "hsa:5599"  "hsa:23162"</t>
  </si>
  <si>
    <t xml:space="preserve">[29] "hsa:1399"  "hsa:2316"  "hsa:2317"  "hsa:2318"  "hsa:5566"  "hsa:5567"  "hsa:5894" </t>
  </si>
  <si>
    <t>[36] "hsa:6195"  "hsa:6196"  "hsa:5879"  "hsa:836"   "hsa:7186"  "hsa:5871"  "hsa:10912"</t>
  </si>
  <si>
    <t xml:space="preserve">[43] "hsa:10746" "hsa:9448"  "hsa:8491"  "hsa:1147"  "hsa:5603"  "hsa:1386"  "hsa:7157" </t>
  </si>
  <si>
    <t xml:space="preserve">[50] "hsa:7867"  "hsa:8986"  "hsa:5607"  "hsa:1326"  "hsa:3725"  "hsa:3727"  "hsa:4772" </t>
  </si>
  <si>
    <t xml:space="preserve">[57] "hsa:5530"  "hsa:207"   "hsa:5921"  "hsa:1843"  "hsa:1846"  "hsa:1848"  "hsa:5536" </t>
  </si>
  <si>
    <t>[64] "hsa:5495"  "hsa:3304"  "hsa:3305"  "hsa:3306"  "hsa:3310"  "hsa:929"   "hsa:10454"</t>
  </si>
  <si>
    <t xml:space="preserve">[71] "hsa:5971"  "hsa:776"   "hsa:781"   "hsa:783"   "hsa:8912"  "hsa:1435"  "hsa:1942" </t>
  </si>
  <si>
    <t>[78] "hsa:1946"  "hsa:2069"  "hsa:2246"  "hsa:2247"  "hsa:2250"  "hsa:2252"  "hsa:26281"</t>
  </si>
  <si>
    <t xml:space="preserve">[85] "hsa:26291" "hsa:284"   "hsa:3481"  "hsa:374"   "hsa:4803"  "hsa:56034" "hsa:7039" </t>
  </si>
  <si>
    <t>[92] "hsa:7422"  "hsa:8822"  "hsa:369"   "hsa:57551"</t>
  </si>
  <si>
    <t xml:space="preserve"> [1] "hsa:1278"  "hsa:1280"  "hsa:1282"  "hsa:1287"  "hsa:1292"  "hsa:1293"  "hsa:1299" </t>
  </si>
  <si>
    <t xml:space="preserve"> [8] "hsa:22798" "hsa:3908"  "hsa:3911"  "hsa:3915"  "hsa:3673"  "hsa:3675"  "hsa:5649" </t>
  </si>
  <si>
    <t xml:space="preserve">[15] "hsa:7057"  "hsa:7060"  "hsa:2335"  "hsa:3676"  "hsa:6696"  "hsa:3679"  "hsa:7148" </t>
  </si>
  <si>
    <t xml:space="preserve">[22] "hsa:8515"  "hsa:3685"  "hsa:3695"  "hsa:7450"  "hsa:3696"  "hsa:3691"  "hsa:6382" </t>
  </si>
  <si>
    <t xml:space="preserve">[29] "hsa:22987" "hsa:9899"  "hsa:9900"  "hsa:948"   "hsa:51206" "hsa:3339"  "hsa:961"  </t>
  </si>
  <si>
    <t>[36] "hsa:3161"  "hsa:1834"</t>
  </si>
  <si>
    <t xml:space="preserve"> [1] "hsa:1565"   "hsa:1548"   "hsa:54490"  "hsa:7366"   "hsa:1571"   "hsa:222"   </t>
  </si>
  <si>
    <t xml:space="preserve"> [7] "hsa:125"    "hsa:126"    "hsa:128"    "hsa:27306"  "hsa:2939"   "hsa:2941"  </t>
  </si>
  <si>
    <t xml:space="preserve">[13] "hsa:2946"   "hsa:2949"   "hsa:2950"   "hsa:2953"   "hsa:373156" "hsa:4259"  </t>
  </si>
  <si>
    <t>[19] "hsa:4129"   "hsa:316"</t>
  </si>
  <si>
    <t xml:space="preserve">  [1] "hsa:1435"  "hsa:1942"  "hsa:1944"  "hsa:2069"  "hsa:2246"  "hsa:2247"  "hsa:2250" </t>
  </si>
  <si>
    <t xml:space="preserve">  [8] "hsa:2252"  "hsa:26291" "hsa:285"   "hsa:374"   "hsa:4803"  "hsa:5155"  "hsa:5228" </t>
  </si>
  <si>
    <t xml:space="preserve"> [15] "hsa:56034" "hsa:7422"  "hsa:7424"  "hsa:8822"  "hsa:1436"  "hsa:1956"  "hsa:2066" </t>
  </si>
  <si>
    <t xml:space="preserve"> [22] "hsa:2260"  "hsa:2263"  "hsa:3643"  "hsa:3791"  "hsa:3815"  "hsa:4804"  "hsa:4914" </t>
  </si>
  <si>
    <t xml:space="preserve"> [29] "hsa:4915"  "hsa:5159"  "hsa:7010"  "hsa:2885"  "hsa:6654"  "hsa:5604"  "hsa:5605" </t>
  </si>
  <si>
    <t xml:space="preserve"> [36] "hsa:5594"  "hsa:1975"  "hsa:6194"  "hsa:6794"  "hsa:7248"  "hsa:64223" "hsa:3667" </t>
  </si>
  <si>
    <t xml:space="preserve"> [43] "hsa:5296"  "hsa:5879"  "hsa:6850"  "hsa:3569"  "hsa:3574"  "hsa:5008"  "hsa:2057" </t>
  </si>
  <si>
    <t xml:space="preserve"> [50] "hsa:3455"  "hsa:3560"  "hsa:3561"  "hsa:3563"  "hsa:3566"  "hsa:9180"  "hsa:1278" </t>
  </si>
  <si>
    <t xml:space="preserve"> [57] "hsa:1280"  "hsa:1282"  "hsa:1287"  "hsa:1292"  "hsa:1293"  "hsa:1299"  "hsa:22798"</t>
  </si>
  <si>
    <t xml:space="preserve"> [64] "hsa:2335"  "hsa:3908"  "hsa:3911"  "hsa:3915"  "hsa:5649"  "hsa:6696"  "hsa:7057" </t>
  </si>
  <si>
    <t xml:space="preserve"> [71] "hsa:7060"  "hsa:7148"  "hsa:7450"  "hsa:3673"  "hsa:3675"  "hsa:3676"  "hsa:3679" </t>
  </si>
  <si>
    <t xml:space="preserve"> [78] "hsa:3685"  "hsa:8515"  "hsa:3691"  "hsa:3695"  "hsa:3696"  "hsa:5585"  "hsa:2782" </t>
  </si>
  <si>
    <t xml:space="preserve"> [85] "hsa:2784"  "hsa:2791"  "hsa:10161" "hsa:1902"  "hsa:2846"  "hsa:10000" "hsa:207"  </t>
  </si>
  <si>
    <t xml:space="preserve"> [92] "hsa:3326"  "hsa:7184"  "hsa:11140" "hsa:1385"  "hsa:1386"  "hsa:468"   "hsa:9586" </t>
  </si>
  <si>
    <t xml:space="preserve"> [99] "hsa:1147"  "hsa:3551"  "hsa:1026"  "hsa:2309"  "hsa:842"   "hsa:894"   "hsa:896"  </t>
  </si>
  <si>
    <t xml:space="preserve">[106] "hsa:9134"  "hsa:5934"  "hsa:5105"  "hsa:10018" "hsa:596"   "hsa:4170"  "hsa:5970" </t>
  </si>
  <si>
    <t xml:space="preserve">[113] "hsa:4602"  "hsa:7157"  "hsa:7529"  "hsa:7531"  "hsa:7533"  "hsa:1978"  "hsa:5519" </t>
  </si>
  <si>
    <t>[120] "hsa:5523"  "hsa:5525"  "hsa:5728"  "hsa:54541" "hsa:3164"  "hsa:9863"</t>
  </si>
  <si>
    <t xml:space="preserve"> [1] "hsa:185"   "hsa:2776"  "hsa:5330"  "hsa:3708"  "hsa:3709"  "hsa:109"   "hsa:112"  </t>
  </si>
  <si>
    <t xml:space="preserve"> [8] "hsa:113"   "hsa:114"   "hsa:5566"  "hsa:1385"  "hsa:1386"  "hsa:468"   "hsa:9586" </t>
  </si>
  <si>
    <t xml:space="preserve">[15] "hsa:776"   "hsa:5604"  "hsa:5605"  "hsa:5594"  "hsa:3164"  "hsa:1956"  "hsa:5443" </t>
  </si>
  <si>
    <t xml:space="preserve">[22] "hsa:4221"  "hsa:54554" "hsa:5929"  "hsa:1031"  "hsa:1030"  "hsa:9134"  "hsa:1026" </t>
  </si>
  <si>
    <t>[29] "hsa:5925"  "hsa:3776"  "hsa:2516"  "hsa:6667"  "hsa:5087"  "hsa:1586"  "hsa:54361"</t>
  </si>
  <si>
    <t>[36] "hsa:7473"  "hsa:7481"  "hsa:2535"  "hsa:1855"  "hsa:10297" "hsa:324"   "hsa:83439"</t>
  </si>
  <si>
    <t>[43] "hsa:9049"  "hsa:183"</t>
  </si>
  <si>
    <t xml:space="preserve"> [1] "hsa:5291"  "hsa:5293"  "hsa:10000" "hsa:207"   "hsa:2246"  "hsa:2250"  "hsa:2252" </t>
  </si>
  <si>
    <t xml:space="preserve"> [8] "hsa:56034" "hsa:8822"  "hsa:1956"  "hsa:2260"  "hsa:3480"  "hsa:4233"  "hsa:5156" </t>
  </si>
  <si>
    <t xml:space="preserve">[15] "hsa:5159"  "hsa:3265"  "hsa:5894"  "hsa:5604"  "hsa:5594"  "hsa:595"   "hsa:572"  </t>
  </si>
  <si>
    <t xml:space="preserve">[22] "hsa:7157"  "hsa:1869"  "hsa:1871"  "hsa:5728"  "hsa:1029"  "hsa:10912" "hsa:1647" </t>
  </si>
  <si>
    <t>[29] "hsa:4616"  "hsa:581"   "hsa:1643"</t>
  </si>
  <si>
    <t xml:space="preserve">  [1] "hsa:1435"  "hsa:1942"  "hsa:1946"  "hsa:2246"  "hsa:2250"  "hsa:2252"  "hsa:285"  </t>
  </si>
  <si>
    <t xml:space="preserve">  [8] "hsa:3481"  "hsa:374"   "hsa:5228"  "hsa:56034" "hsa:7423"  "hsa:8822"  "hsa:1436" </t>
  </si>
  <si>
    <t xml:space="preserve"> [15] "hsa:1956"  "hsa:1969"  "hsa:2066"  "hsa:2260"  "hsa:2263"  "hsa:2324"  "hsa:3480" </t>
  </si>
  <si>
    <t xml:space="preserve"> [22] "hsa:3643"  "hsa:4233"  "hsa:4804"  "hsa:4914"  "hsa:4915"  "hsa:5156"  "hsa:5159" </t>
  </si>
  <si>
    <t xml:space="preserve"> [29] "hsa:6654"  "hsa:6655"  "hsa:3265"  "hsa:5894"  "hsa:5604"  "hsa:5594"  "hsa:1975" </t>
  </si>
  <si>
    <t xml:space="preserve"> [36] "hsa:6194"  "hsa:5563"  "hsa:6794"  "hsa:7248"  "hsa:64223" "hsa:5291"  "hsa:5293" </t>
  </si>
  <si>
    <t xml:space="preserve"> [43] "hsa:7097"  "hsa:5879"  "hsa:6850"  "hsa:3574"  "hsa:1441"  "hsa:2057"  "hsa:2690" </t>
  </si>
  <si>
    <t xml:space="preserve"> [50] "hsa:3455"  "hsa:3559"  "hsa:3561"  "hsa:3566"  "hsa:3575"  "hsa:9180"  "hsa:1277" </t>
  </si>
  <si>
    <t xml:space="preserve"> [57] "hsa:1278"  "hsa:1280"  "hsa:1284"  "hsa:1298"  "hsa:1311"  "hsa:22798" "hsa:3371" </t>
  </si>
  <si>
    <t xml:space="preserve"> [64] "hsa:3908"  "hsa:3909"  "hsa:3910"  "hsa:3911"  "hsa:3912"  "hsa:3914"  "hsa:3915" </t>
  </si>
  <si>
    <t xml:space="preserve"> [71] "hsa:7057"  "hsa:7058"  "hsa:7148"  "hsa:3676"  "hsa:3678"  "hsa:3679"  "hsa:3688" </t>
  </si>
  <si>
    <t xml:space="preserve"> [78] "hsa:3693"  "hsa:5585"  "hsa:5586"  "hsa:10110" "hsa:2782"  "hsa:2783"  "hsa:2784" </t>
  </si>
  <si>
    <t xml:space="preserve"> [85] "hsa:2788"  "hsa:2791"  "hsa:2792"  "hsa:10161" "hsa:1902"  "hsa:2846"  "hsa:9170" </t>
  </si>
  <si>
    <t xml:space="preserve"> [92] "hsa:10000" "hsa:207"   "hsa:1385"  "hsa:468"   "hsa:64764" "hsa:90993" "hsa:9586" </t>
  </si>
  <si>
    <t xml:space="preserve"> [99] "hsa:3551"  "hsa:2932"  "hsa:1027"  "hsa:572"   "hsa:595"   "hsa:896"   "hsa:9134" </t>
  </si>
  <si>
    <t xml:space="preserve">[106] "hsa:5934"  "hsa:5105"  "hsa:596"   "hsa:4170"  "hsa:598"   "hsa:4602"  "hsa:7157" </t>
  </si>
  <si>
    <t xml:space="preserve">[113] "hsa:7529"  "hsa:7533"  "hsa:1978"  "hsa:5519"  "hsa:5520"  "hsa:5525"  "hsa:5527" </t>
  </si>
  <si>
    <t>[120] "hsa:55844" "hsa:5728"  "hsa:3164"</t>
  </si>
  <si>
    <t xml:space="preserve"> [1] "hsa:25759" "hsa:6654"  "hsa:6655"  "hsa:3265"  "hsa:5894"  "hsa:5604"  "hsa:5594" </t>
  </si>
  <si>
    <t xml:space="preserve"> [8] "hsa:5291"  "hsa:5293"  "hsa:10000" "hsa:207"   "hsa:7157"  "hsa:10912" "hsa:1647" </t>
  </si>
  <si>
    <t xml:space="preserve">[15] "hsa:4616"  "hsa:581"   "hsa:1643"  "hsa:7046"  "hsa:4087"  "hsa:4088"  "hsa:4089" </t>
  </si>
  <si>
    <t xml:space="preserve">[22] "hsa:54361" "hsa:7473"  "hsa:7477"  "hsa:7481"  "hsa:81029" "hsa:4040"  "hsa:4041" </t>
  </si>
  <si>
    <t>[29] "hsa:11211" "hsa:2535"  "hsa:7976"  "hsa:8324"  "hsa:8325"  "hsa:8326"  "hsa:23401"</t>
  </si>
  <si>
    <t xml:space="preserve">[36] "hsa:2932"  "hsa:8312"  "hsa:324"   "hsa:83439" "hsa:595"   "hsa:4233"  "hsa:2549" </t>
  </si>
  <si>
    <t xml:space="preserve">[43] "hsa:1956"  "hsa:596"   "hsa:2246"  "hsa:2250"  "hsa:2252"  "hsa:8822"  "hsa:2263" </t>
  </si>
  <si>
    <t xml:space="preserve">[50] "hsa:999"   "hsa:1496"  "hsa:29119" "hsa:3728"  "hsa:5915"  "hsa:1027"  "hsa:9134" </t>
  </si>
  <si>
    <t>[57] "hsa:1869"  "hsa:1871"  "hsa:1030"</t>
  </si>
  <si>
    <t xml:space="preserve"> [1] "hsa:1131"  "hsa:136"   "hsa:3361"  "hsa:2778"  "hsa:115"   "hsa:5566"  "hsa:5567" </t>
  </si>
  <si>
    <t xml:space="preserve"> [8] "hsa:1956"  "hsa:2066"  "hsa:2260"  "hsa:2263"  "hsa:2324"  "hsa:3791"  "hsa:4486" </t>
  </si>
  <si>
    <t xml:space="preserve">[15] "hsa:4914"  "hsa:4915"  "hsa:5159"  "hsa:5335"  "hsa:801"   "hsa:810"   "hsa:5255" </t>
  </si>
  <si>
    <t xml:space="preserve">[22] "hsa:5257"  "hsa:5532"  "hsa:5333"  "hsa:3708"  "hsa:5331"  "hsa:6261"  "hsa:7417" </t>
  </si>
  <si>
    <t xml:space="preserve">[29] "hsa:10105" "hsa:293"   "hsa:490"   "hsa:10800" "hsa:2149"  "hsa:3269"  "hsa:4923" </t>
  </si>
  <si>
    <t xml:space="preserve">[36] "hsa:57105" "hsa:5724"  "hsa:5731"  "hsa:5733"  "hsa:887"   "hsa:2776"  "hsa:9630" </t>
  </si>
  <si>
    <t xml:space="preserve">[43] "hsa:2185"  "hsa:3706"  "hsa:818"   "hsa:8536"  "hsa:776"   "hsa:773"   "hsa:8912" </t>
  </si>
  <si>
    <t xml:space="preserve">[50] "hsa:2902"  "hsa:2905"  "hsa:9127"  "hsa:8877"  "hsa:444"   "hsa:55283" "hsa:2247" </t>
  </si>
  <si>
    <t>[57] "hsa:2252"  "hsa:26281" "hsa:26291" "hsa:5154"  "hsa:56034" "hsa:7422"  "hsa:8822"</t>
  </si>
  <si>
    <t xml:space="preserve"> [1] "hsa:5291"  "hsa:5293"  "hsa:10000" "hsa:2246"  "hsa:2247"  "hsa:2250"  "hsa:2252" </t>
  </si>
  <si>
    <t xml:space="preserve"> [8] "hsa:26281" "hsa:26291" "hsa:5154"  "hsa:5155"  "hsa:56034" "hsa:2260"  "hsa:4233" </t>
  </si>
  <si>
    <t xml:space="preserve">[15] "hsa:5156"  "hsa:5159"  "hsa:5604"  "hsa:595"   "hsa:5925"  "hsa:572"   "hsa:7157" </t>
  </si>
  <si>
    <t>[22] "hsa:1026"  "hsa:1869"  "hsa:1029"  "hsa:10912" "hsa:1647"  "hsa:581"   "hsa:1643"</t>
  </si>
  <si>
    <t xml:space="preserve"> [1] "hsa:1131"  "hsa:136"   "hsa:155"   "hsa:2778"  "hsa:109"   "hsa:113"   "hsa:115"  </t>
  </si>
  <si>
    <t xml:space="preserve"> [8] "hsa:5566"  "hsa:2260"  "hsa:2263"  "hsa:2324"  "hsa:3791"  "hsa:4233"  "hsa:4486" </t>
  </si>
  <si>
    <t xml:space="preserve">[15] "hsa:4914"  "hsa:4916"  "hsa:5156"  "hsa:5159"  "hsa:5335"  "hsa:801"   "hsa:4638" </t>
  </si>
  <si>
    <t xml:space="preserve">[22] "hsa:5257"  "hsa:5530"  "hsa:5333"  "hsa:3708"  "hsa:3709"  "hsa:6262"  "hsa:6543" </t>
  </si>
  <si>
    <t xml:space="preserve">[29] "hsa:7416"  "hsa:7419"  "hsa:10105" "hsa:291"   "hsa:293"   "hsa:10800" "hsa:147"  </t>
  </si>
  <si>
    <t xml:space="preserve">[36] "hsa:185"   "hsa:2149"  "hsa:3269"  "hsa:5021"  "hsa:5731"  "hsa:624"   "hsa:6915" </t>
  </si>
  <si>
    <t>[43] "hsa:2769"  "hsa:2185"  "hsa:80271" "hsa:5137"  "hsa:57118" "hsa:8536"  "hsa:93129"</t>
  </si>
  <si>
    <t xml:space="preserve">[50] "hsa:776"   "hsa:773"   "hsa:2902"  "hsa:5027"  "hsa:8877"  "hsa:444"   "hsa:3270" </t>
  </si>
  <si>
    <t>[57] "hsa:55283" "hsa:2246"  "hsa:2247"  "hsa:2250"  "hsa:2252"  "hsa:26281" "hsa:26291"</t>
  </si>
  <si>
    <t>[64] "hsa:4803"  "hsa:5154"  "hsa:5155"  "hsa:56034" "hsa:7424"</t>
  </si>
  <si>
    <t xml:space="preserve"> [1] "hsa:1278"  "hsa:1280"  "hsa:1282"  "hsa:1287"  "hsa:1292"  "hsa:1293"  "hsa:1298" </t>
  </si>
  <si>
    <t xml:space="preserve"> [8] "hsa:1299"  "hsa:3688"  "hsa:3908"  "hsa:3909"  "hsa:3915"  "hsa:3675"  "hsa:5649" </t>
  </si>
  <si>
    <t xml:space="preserve">[15] "hsa:1311"  "hsa:7057"  "hsa:3676"  "hsa:6696"  "hsa:3678"  "hsa:3679"  "hsa:7148" </t>
  </si>
  <si>
    <t xml:space="preserve">[22] "hsa:80144" "hsa:8515"  "hsa:3685"  "hsa:3674"  "hsa:3696"  "hsa:22987" "hsa:9899" </t>
  </si>
  <si>
    <t>[29] "hsa:9900"  "hsa:948"   "hsa:51206" "hsa:3339"  "hsa:3161"  "hsa:1834"</t>
  </si>
  <si>
    <t xml:space="preserve"> [1] "hsa:6714"  "hsa:22800" "hsa:6237"  "hsa:5604"  "hsa:8826"  "hsa:2002"  "hsa:2099" </t>
  </si>
  <si>
    <t xml:space="preserve"> [8] "hsa:595"   "hsa:60"    "hsa:2317"  "hsa:7074"  "hsa:288"   "hsa:2549"  "hsa:5291" </t>
  </si>
  <si>
    <t xml:space="preserve">[15] "hsa:5293"  "hsa:10000" "hsa:5500"  "hsa:23365" "hsa:3708"  "hsa:3709"  "hsa:6774" </t>
  </si>
  <si>
    <t xml:space="preserve">[22] "hsa:7291"  "hsa:1975"  "hsa:1026"  "hsa:27250" "hsa:857"   "hsa:858"   "hsa:1499" </t>
  </si>
  <si>
    <t xml:space="preserve">[29] "hsa:4233"  "hsa:7078"  "hsa:7057"  "hsa:4318"  "hsa:3791"  "hsa:355"   "hsa:7157" </t>
  </si>
  <si>
    <t>[36] "hsa:4087"  "hsa:5328"  "hsa:5329"  "hsa:3688"  "hsa:1278"  "hsa:3685"  "hsa:11211"</t>
  </si>
  <si>
    <t xml:space="preserve">[43] "hsa:7855"  "hsa:8326"  "hsa:3678"  "hsa:10855" "hsa:5962"  "hsa:2247"  "hsa:2260" </t>
  </si>
  <si>
    <t>[50] "hsa:10818" "hsa:6654"  "hsa:6655"  "hsa:5335"  "hsa:2719"  "hsa:3481"  "hsa:54361"</t>
  </si>
  <si>
    <t xml:space="preserve">[57] "hsa:7473"  "hsa:7474"  "hsa:7481"  "hsa:81029" "hsa:6608"  "hsa:3339"  "hsa:5777" </t>
  </si>
  <si>
    <t>[64] "hsa:5566"  "hsa:5603"  "hsa:6300"</t>
  </si>
  <si>
    <t xml:space="preserve"> [1] "hsa:152"   "hsa:155"   "hsa:1815"  "hsa:59340" "hsa:2358"  "hsa:5644"  "hsa:5645" </t>
  </si>
  <si>
    <t xml:space="preserve"> [8] "hsa:2149"  "hsa:3972"  "hsa:5731"  "hsa:5733"  "hsa:5734"  "hsa:6915"  "hsa:136"  </t>
  </si>
  <si>
    <t>[15] "hsa:140"   "hsa:10161" "hsa:2846"  "hsa:2859"  "hsa:5029"  "hsa:4543"  "hsa:10800"</t>
  </si>
  <si>
    <t xml:space="preserve">[22] "hsa:57105" "hsa:2916"  "hsa:2550"  "hsa:9568"  "hsa:2902"  "hsa:2905"  "hsa:2561" </t>
  </si>
  <si>
    <t xml:space="preserve">[29] "hsa:2563"  "hsa:5027"  "hsa:9127"  "hsa:2892"  "hsa:2901"  "hsa:2743"  "hsa:7442" </t>
  </si>
  <si>
    <t xml:space="preserve">[36] "hsa:706"   "hsa:2908"  "hsa:7068"  "hsa:1146"  "hsa:3355"  "hsa:183"   "hsa:185"  </t>
  </si>
  <si>
    <t xml:space="preserve">[43] "hsa:187"   "hsa:4828"  "hsa:624"   "hsa:719"   "hsa:728"   "hsa:1908"  "hsa:1909" </t>
  </si>
  <si>
    <t xml:space="preserve">[50] "hsa:5443"  "hsa:4157"  "hsa:10874" "hsa:8620"  "hsa:64106" "hsa:5539"  "hsa:5697" </t>
  </si>
  <si>
    <t xml:space="preserve">[57] "hsa:4886"  "hsa:4889"  "hsa:4922"  "hsa:4923"  "hsa:5179"  "hsa:5021"  "hsa:1325" </t>
  </si>
  <si>
    <t xml:space="preserve">[64] "hsa:6752"  "hsa:6863"  "hsa:51052" "hsa:2796"  "hsa:1902"  "hsa:9170"  "hsa:3640" </t>
  </si>
  <si>
    <t>[71] "hsa:133"   "hsa:796"   "hsa:797"</t>
  </si>
  <si>
    <t xml:space="preserve"> [1] "hsa:5291"  "hsa:5293"  "hsa:207"   "hsa:2246"  "hsa:2252"  "hsa:26281" "hsa:26291"</t>
  </si>
  <si>
    <t xml:space="preserve"> [8] "hsa:5154"  "hsa:8822"  "hsa:1956"  "hsa:2260"  "hsa:3265"  "hsa:369"   "hsa:5894" </t>
  </si>
  <si>
    <t xml:space="preserve">[15] "hsa:5604"  "hsa:595"   "hsa:5925"  "hsa:572"   "hsa:1871"  "hsa:10912" "hsa:4616" </t>
  </si>
  <si>
    <t xml:space="preserve">[22] "hsa:581"   "hsa:1643" </t>
  </si>
  <si>
    <t xml:space="preserve"> [1] "hsa:115"   "hsa:5566"  "hsa:5330"  "hsa:3265"  "hsa:6237"  "hsa:5894"  "hsa:6261" </t>
  </si>
  <si>
    <t xml:space="preserve"> [8] "hsa:6262"  "hsa:4638"  "hsa:801"   "hsa:810"   "hsa:6194"  "hsa:2770"  "hsa:2782" </t>
  </si>
  <si>
    <t xml:space="preserve">[15] "hsa:2783"  "hsa:2787"  "hsa:2791"  "hsa:2792"  "hsa:187"   "hsa:2776"  "hsa:5563" </t>
  </si>
  <si>
    <t xml:space="preserve">[22] "hsa:7046"  "hsa:4088"  "hsa:3991"  "hsa:5604"  "hsa:207"   "hsa:56848" "hsa:8877" </t>
  </si>
  <si>
    <t xml:space="preserve">[29] "hsa:10672" "hsa:4089"  "hsa:30849" "hsa:1958"  "hsa:595"   "hsa:5346"  "hsa:4899" </t>
  </si>
  <si>
    <t>[36] "hsa:10365" "hsa:59"    "hsa:1490"  "hsa:999"   "hsa:185"</t>
  </si>
  <si>
    <t xml:space="preserve"> [1] "hsa:2776"  "hsa:5330"  "hsa:2892"  "hsa:2902"  "hsa:2905"  "hsa:4976"  "hsa:7186" </t>
  </si>
  <si>
    <t xml:space="preserve"> [8] "hsa:4217"  "hsa:5599"  "hsa:5649"  "hsa:7436"  "hsa:5291"  "hsa:5293"  "hsa:207"  </t>
  </si>
  <si>
    <t xml:space="preserve">[15] "hsa:23369" "hsa:9519"  "hsa:7494"  "hsa:10524" "hsa:6712"  "hsa:11317" "hsa:4800" </t>
  </si>
  <si>
    <t xml:space="preserve">[22] "hsa:55102" "hsa:26100" "hsa:6261"  "hsa:9706"  "hsa:5683"  "hsa:5688"  "hsa:5689" </t>
  </si>
  <si>
    <t>[29] "hsa:10213" "hsa:11047" "hsa:5708"  "hsa:5710"  "hsa:5717"  "hsa:9861"</t>
  </si>
  <si>
    <t xml:space="preserve"> [1] "hsa:6714"  "hsa:3059"  "hsa:2885"  "hsa:22800" "hsa:6237"  "hsa:5894"  "hsa:5604" </t>
  </si>
  <si>
    <t xml:space="preserve"> [8] "hsa:5594"  "hsa:960"   "hsa:7409"  "hsa:2002"  "hsa:2099"  "hsa:595"   "hsa:60"   </t>
  </si>
  <si>
    <t xml:space="preserve">[15] "hsa:5058"  "hsa:2316"  "hsa:2318"  "hsa:7074"  "hsa:287"   "hsa:288"   "hsa:9138" </t>
  </si>
  <si>
    <t xml:space="preserve">[22] "hsa:5291"  "hsa:5293"  "hsa:207"   "hsa:5500"  "hsa:5501"  "hsa:23365" "hsa:3708" </t>
  </si>
  <si>
    <t xml:space="preserve">[29] "hsa:818"   "hsa:29102" "hsa:6774"  "hsa:7291"  "hsa:1634"  "hsa:6194"  "hsa:1956" </t>
  </si>
  <si>
    <t xml:space="preserve">[36] "hsa:27250" "hsa:857"   "hsa:858"   "hsa:967"   "hsa:7124"  "hsa:2066"  "hsa:4233" </t>
  </si>
  <si>
    <t xml:space="preserve">[43] "hsa:867"   "hsa:7078"  "hsa:7057"  "hsa:3791"  "hsa:6382"  "hsa:3688"  "hsa:1277" </t>
  </si>
  <si>
    <t xml:space="preserve">[50] "hsa:1278"  "hsa:3685"  "hsa:2335"  "hsa:3693"  "hsa:7471"  "hsa:11211" "hsa:7855" </t>
  </si>
  <si>
    <t xml:space="preserve">[57] "hsa:8326"  "hsa:3678"  "hsa:6383"  "hsa:7430"  "hsa:2247"  "hsa:2260"  "hsa:5781" </t>
  </si>
  <si>
    <t xml:space="preserve">[64] "hsa:6654"  "hsa:6655"  "hsa:6385"  "hsa:1839"  "hsa:2817"  "hsa:2719"  "hsa:3481" </t>
  </si>
  <si>
    <t>[71] "hsa:7473"  "hsa:7474"  "hsa:7477"  "hsa:6608"  "hsa:5777"  "hsa:5603"  "hsa:6300"</t>
  </si>
  <si>
    <t xml:space="preserve"> [1] "hsa:7137"  "hsa:7169"  "hsa:70"    "hsa:818"   "hsa:6324"  "hsa:776"   "hsa:6262" </t>
  </si>
  <si>
    <t xml:space="preserve"> [8] "hsa:481"   "hsa:490"   "hsa:6543"  "hsa:5502"  "hsa:10488" "hsa:1385"  "hsa:9586" </t>
  </si>
  <si>
    <t xml:space="preserve">[15] "hsa:9252"  "hsa:2778"  "hsa:109"   "hsa:113"   "hsa:114"   "hsa:115"   "hsa:2770" </t>
  </si>
  <si>
    <t xml:space="preserve">[22] "hsa:2771"  "hsa:5594"  "hsa:207"   "hsa:11069" "hsa:5603"  "hsa:6300"  "hsa:147"  </t>
  </si>
  <si>
    <t xml:space="preserve">[29] "hsa:2776"  "hsa:5515"  "hsa:5520"  "hsa:5523"  "hsa:5527"  "hsa:5500"  "hsa:5501" </t>
  </si>
  <si>
    <t>[36] "hsa:1390"  "hsa:596"</t>
  </si>
  <si>
    <t xml:space="preserve"> [1] "hsa:4851"   "hsa:113878" "hsa:196403" "hsa:23220"  "hsa:6868"   "hsa:5663"  </t>
  </si>
  <si>
    <t xml:space="preserve"> [7] "hsa:55851"  "hsa:11317"  "hsa:2648"   "hsa:9794"   "hsa:3714"   "hsa:1488"  </t>
  </si>
  <si>
    <t xml:space="preserve">[13] "hsa:7088"   "hsa:7089"   "hsa:7090"   "hsa:7091"   "hsa:9541"   "hsa:23462" </t>
  </si>
  <si>
    <t>[19] "hsa:26508"</t>
  </si>
  <si>
    <t xml:space="preserve"> [1] "hsa:1131"  "hsa:152"   "hsa:155"   "hsa:59340" "hsa:2357"  "hsa:2358"  "hsa:2359" </t>
  </si>
  <si>
    <t xml:space="preserve"> [8] "hsa:5645"  "hsa:5646"  "hsa:2151"  "hsa:3972"  "hsa:7253"  "hsa:136"   "hsa:10161"</t>
  </si>
  <si>
    <t xml:space="preserve">[15] "hsa:5031"  "hsa:4543"  "hsa:10800" "hsa:2914"  "hsa:2562"  "hsa:2563"  "hsa:2564" </t>
  </si>
  <si>
    <t xml:space="preserve">[22] "hsa:2567"  "hsa:5027"  "hsa:2893"  "hsa:2898"  "hsa:2900"  "hsa:2901"  "hsa:2743" </t>
  </si>
  <si>
    <t xml:space="preserve">[29] "hsa:7442"  "hsa:706"   "hsa:2908"  "hsa:2690"  "hsa:7067"  "hsa:1140"  "hsa:1146" </t>
  </si>
  <si>
    <t xml:space="preserve">[36] "hsa:3354"  "hsa:183"   "hsa:187"   "hsa:4829"  "hsa:4828"  "hsa:719"   "hsa:887"  </t>
  </si>
  <si>
    <t xml:space="preserve">[43] "hsa:1908"  "hsa:1909"  "hsa:5443"  "hsa:4157"  "hsa:2862"  "hsa:10874" "hsa:8620" </t>
  </si>
  <si>
    <t xml:space="preserve">[50] "hsa:64106" "hsa:4886"  "hsa:4889"  "hsa:2832"  "hsa:4922"  "hsa:5179"  "hsa:6750" </t>
  </si>
  <si>
    <t xml:space="preserve">[57] "hsa:6863"  "hsa:51052" "hsa:2796"  "hsa:1902"  "hsa:9170"  "hsa:796"   "hsa:7349" </t>
  </si>
  <si>
    <t xml:space="preserve">[64] "hsa:2740" </t>
  </si>
  <si>
    <t xml:space="preserve"> [1] "hsa:1131"  "hsa:136"   "hsa:155"   "hsa:2774"  "hsa:2778"  "hsa:113"   "hsa:114"  </t>
  </si>
  <si>
    <t xml:space="preserve"> [8] "hsa:115"   "hsa:5566"  "hsa:5567"  "hsa:1956"  "hsa:2066"  "hsa:2260"  "hsa:2263" </t>
  </si>
  <si>
    <t xml:space="preserve">[15] "hsa:3791"  "hsa:4486"  "hsa:4914"  "hsa:5156"  "hsa:5159"  "hsa:5979"  "hsa:801"  </t>
  </si>
  <si>
    <t xml:space="preserve">[22] "hsa:810"   "hsa:4638"  "hsa:5255"  "hsa:5530"  "hsa:5532"  "hsa:3709"  "hsa:5330" </t>
  </si>
  <si>
    <t>[29] "hsa:5331"  "hsa:6261"  "hsa:6543"  "hsa:7417"  "hsa:291"   "hsa:490"   "hsa:10800"</t>
  </si>
  <si>
    <t xml:space="preserve">[36] "hsa:1909"  "hsa:7852"  "hsa:887"   "hsa:2776"  "hsa:9630"  "hsa:2185"  "hsa:3707" </t>
  </si>
  <si>
    <t>[43] "hsa:5136"  "hsa:5153"  "hsa:57118" "hsa:818"   "hsa:8536"  "hsa:80228" "hsa:93129"</t>
  </si>
  <si>
    <t xml:space="preserve">[50] "hsa:776"   "hsa:773"   "hsa:5027"  "hsa:3270"  "hsa:57192" "hsa:2246"  "hsa:2250" </t>
  </si>
  <si>
    <t>[57] "hsa:2252"  "hsa:26281" "hsa:5154"  "hsa:5155"  "hsa:7423"  "hsa:7424"  "hsa:8822"</t>
  </si>
  <si>
    <t xml:space="preserve"> [1] "hsa:1277"  "hsa:1278"  "hsa:1280"  "hsa:1282"  "hsa:1287"  "hsa:1293"  "hsa:1298" </t>
  </si>
  <si>
    <t xml:space="preserve"> [8] "hsa:1299"  "hsa:3688"  "hsa:22798" "hsa:3908"  "hsa:3909"  "hsa:3910"  "hsa:3911" </t>
  </si>
  <si>
    <t xml:space="preserve">[15] "hsa:3915"  "hsa:3918"  "hsa:3673"  "hsa:7058"  "hsa:7060"  "hsa:2335"  "hsa:3676" </t>
  </si>
  <si>
    <t xml:space="preserve">[22] "hsa:3655"  "hsa:3679"  "hsa:3371"  "hsa:80144" "hsa:7450"  "hsa:3674"  "hsa:3693" </t>
  </si>
  <si>
    <t xml:space="preserve">[29] "hsa:960"   "hsa:6382"  "hsa:22987" "hsa:9899"  "hsa:9900"  "hsa:948"   "hsa:2814" </t>
  </si>
  <si>
    <t>[36] "hsa:51206" "hsa:3339"  "hsa:3161"  "hsa:1834"</t>
  </si>
  <si>
    <t xml:space="preserve"> [1] "hsa:1277"  "hsa:1280"  "hsa:1282"  "hsa:1284"  "hsa:1287"  "hsa:1293"  "hsa:3909" </t>
  </si>
  <si>
    <t xml:space="preserve"> [8] "hsa:3910"  "hsa:3911"  "hsa:3673"  "hsa:1311"  "hsa:7057"  "hsa:7060"  "hsa:3655" </t>
  </si>
  <si>
    <t xml:space="preserve">[15] "hsa:3679"  "hsa:7148"  "hsa:80144" "hsa:3674"  "hsa:3693"  "hsa:3694"  "hsa:3696" </t>
  </si>
  <si>
    <t xml:space="preserve">[22] "hsa:3691"  "hsa:960"   "hsa:6382"  "hsa:6385"  "hsa:22987" "hsa:9900"  "hsa:2814" </t>
  </si>
  <si>
    <t>[29] "hsa:51206" "hsa:961"   "hsa:3161"</t>
  </si>
  <si>
    <t xml:space="preserve"> [1] "hsa:23396"  "hsa:60"     "hsa:5291"   "hsa:5293"   "hsa:5296"   "hsa:3611"  </t>
  </si>
  <si>
    <t xml:space="preserve"> [7] "hsa:207"    "hsa:81"     "hsa:3691"   "hsa:3693"   "hsa:3694"   "hsa:3696"  </t>
  </si>
  <si>
    <t xml:space="preserve">[13] "hsa:3655"   "hsa:3673"   "hsa:3674"   "hsa:3679"   "hsa:2316"   "hsa:2318"  </t>
  </si>
  <si>
    <t xml:space="preserve">[19] "hsa:7094"   "hsa:83660"  "hsa:7791"   "hsa:858"    "hsa:5923"   "hsa:1729"  </t>
  </si>
  <si>
    <t xml:space="preserve">[25] "hsa:103910" "hsa:10627"  "hsa:5063"   "hsa:56924"  "hsa:1399"   "hsa:5602"  </t>
  </si>
  <si>
    <t xml:space="preserve">[31] "hsa:1956"   "hsa:2324"   "hsa:3480"   "hsa:3791"   "hsa:4233"   "hsa:5156"  </t>
  </si>
  <si>
    <t xml:space="preserve">[37] "hsa:5228"   "hsa:56034"  "hsa:7422"   "hsa:7424"   "hsa:53358"  "hsa:2885"  </t>
  </si>
  <si>
    <t xml:space="preserve">[43] "hsa:6655"   "hsa:5894"   "hsa:1277"   "hsa:1280"   "hsa:1282"   "hsa:1284"  </t>
  </si>
  <si>
    <t xml:space="preserve">[49] "hsa:1287"   "hsa:1293"   "hsa:1311"   "hsa:3909"   "hsa:3910"   "hsa:3911"  </t>
  </si>
  <si>
    <t xml:space="preserve">[55] "hsa:7057"   "hsa:7060"   "hsa:7148"   "hsa:2909"   "hsa:5604"   "hsa:5594"  </t>
  </si>
  <si>
    <t xml:space="preserve">[61] "hsa:596"    "hsa:5500"   "hsa:4638"   "hsa:2932"   "hsa:1499"   "hsa:572"   </t>
  </si>
  <si>
    <t>[67] "hsa:5728"   "hsa:824"    "hsa:595"    "hsa:894"    "hsa:896"    "hsa:330"</t>
  </si>
  <si>
    <t xml:space="preserve"> [1] "hsa:5293"  "hsa:10000" "hsa:2246"  "hsa:2250"  "hsa:26281" "hsa:26291" "hsa:5154" </t>
  </si>
  <si>
    <t xml:space="preserve"> [8] "hsa:5155"  "hsa:56034" "hsa:1956"  "hsa:2260"  "hsa:5156"  "hsa:369"   "hsa:5894" </t>
  </si>
  <si>
    <t xml:space="preserve">[15] "hsa:595"   "hsa:5925"  "hsa:7157"  "hsa:1026"  "hsa:1869"  "hsa:5728"  "hsa:1029" </t>
  </si>
  <si>
    <t>[22] "hsa:10912" "hsa:1647"  "hsa:1643"</t>
  </si>
  <si>
    <t xml:space="preserve"> [1] "hsa:2017"  "hsa:2885"  "hsa:6237"  "hsa:369"   "hsa:5894"  "hsa:960"   "hsa:10451"</t>
  </si>
  <si>
    <t xml:space="preserve"> [8] "hsa:7409"  "hsa:8826"  "hsa:2002"  "hsa:595"   "hsa:5058"  "hsa:2316"  "hsa:2317" </t>
  </si>
  <si>
    <t>[15] "hsa:2318"  "hsa:287"   "hsa:288"   "hsa:9138"  "hsa:2549"  "hsa:5293"  "hsa:10000"</t>
  </si>
  <si>
    <t xml:space="preserve">[22] "hsa:4660"  "hsa:5500"  "hsa:5501"  "hsa:23365" "hsa:3709"  "hsa:818"   "hsa:6774" </t>
  </si>
  <si>
    <t xml:space="preserve">[29] "hsa:1634"  "hsa:1975"  "hsa:1956"  "hsa:836"   "hsa:1026"  "hsa:857"   "hsa:967"  </t>
  </si>
  <si>
    <t xml:space="preserve">[36] "hsa:7124"  "hsa:2066"  "hsa:7422"  "hsa:7078"  "hsa:7057"  "hsa:4318"  "hsa:3791" </t>
  </si>
  <si>
    <t>"hsa04921"</t>
  </si>
  <si>
    <t xml:space="preserve">[43] "hsa:355"   "hsa:7157"  "hsa:4087"  "hsa:6382"  "hsa:5328"  "hsa:3673"  "hsa:3688" </t>
  </si>
  <si>
    <t xml:space="preserve">[50] "hsa:3685"  "hsa:2335"  "hsa:7855"  "hsa:8324"  "hsa:3678"  "hsa:6383"  "hsa:5962" </t>
  </si>
  <si>
    <t xml:space="preserve">[57] "hsa:2260"  "hsa:10818" "hsa:5781"  "hsa:6655"  "hsa:6385"  "hsa:1839"  "hsa:2817" </t>
  </si>
  <si>
    <t xml:space="preserve">[64] "hsa:2719"  "hsa:3481"  "hsa:54361" "hsa:7473"  "hsa:7474"  "hsa:81029" "hsa:3339" </t>
  </si>
  <si>
    <t>[71] "hsa:5777"  "hsa:5566"  "hsa:5567"  "hsa:5603"  "hsa:6300"</t>
  </si>
  <si>
    <t xml:space="preserve"> [1] "hsa:1280"  "hsa:1282"  "hsa:1284"  "hsa:1287"  "hsa:1298"  "hsa:1299"  "hsa:3688" </t>
  </si>
  <si>
    <t xml:space="preserve"> [8] "hsa:3908"  "hsa:3912"  "hsa:3914"  "hsa:3915"  "hsa:3673"  "hsa:3675"  "hsa:1311" </t>
  </si>
  <si>
    <t xml:space="preserve">[15] "hsa:7057"  "hsa:7058"  "hsa:2335"  "hsa:6696"  "hsa:3678"  "hsa:3655"  "hsa:3371" </t>
  </si>
  <si>
    <t xml:space="preserve">[22] "hsa:7148"  "hsa:80144" "hsa:3685"  "hsa:3695"  "hsa:7450"  "hsa:3694"  "hsa:3696" </t>
  </si>
  <si>
    <t xml:space="preserve">[29] "hsa:3691"  "hsa:960"   "hsa:6382"  "hsa:6385"  "hsa:22987" "hsa:9899"  "hsa:9900" </t>
  </si>
  <si>
    <t xml:space="preserve">[36] "hsa:948"   "hsa:51206" "hsa:3339"  "hsa:961"   "hsa:3161"  "hsa:1834" </t>
  </si>
  <si>
    <t xml:space="preserve"> [1] "hsa:5291"  "hsa:5293"  "hsa:5296"  "hsa:10000" "hsa:2247"  "hsa:2252"  "hsa:26281"</t>
  </si>
  <si>
    <t xml:space="preserve"> [8] "hsa:26291" "hsa:5155"  "hsa:56034" "hsa:2260"  "hsa:3480"  "hsa:4233"  "hsa:5156" </t>
  </si>
  <si>
    <t xml:space="preserve">[15] "hsa:5159"  "hsa:3265"  "hsa:369"   "hsa:5894"  "hsa:5604"  "hsa:5594"  "hsa:595"  </t>
  </si>
  <si>
    <t>[22] "hsa:5925"  "hsa:572"   "hsa:1026"  "hsa:1869"  "hsa:10912" "hsa:1647"  "hsa:581"</t>
  </si>
  <si>
    <t xml:space="preserve"> [1] "hsa:1131"  "hsa:136"   "hsa:155"   "hsa:3361"  "hsa:2774"  "hsa:115"   "hsa:5567" </t>
  </si>
  <si>
    <t xml:space="preserve"> [8] "hsa:2260"  "hsa:2263"  "hsa:3791"  "hsa:4233"  "hsa:4486"  "hsa:4915"  "hsa:5156" </t>
  </si>
  <si>
    <t xml:space="preserve">[15] "hsa:5159"  "hsa:5979"  "hsa:5335"  "hsa:801"   "hsa:4638"  "hsa:5255"  "hsa:5257" </t>
  </si>
  <si>
    <t xml:space="preserve">[22] "hsa:5530"  "hsa:5532"  "hsa:3708"  "hsa:3709"  "hsa:5330"  "hsa:5331"  "hsa:7416" </t>
  </si>
  <si>
    <t xml:space="preserve">[29] "hsa:7417"  "hsa:291"   "hsa:490"   "hsa:10800" "hsa:147"   "hsa:1909"  "hsa:2149" </t>
  </si>
  <si>
    <t xml:space="preserve">[36] "hsa:3269"  "hsa:4923"  "hsa:57105" "hsa:5733"  "hsa:624"   "hsa:6915"  "hsa:7852" </t>
  </si>
  <si>
    <t xml:space="preserve">[43] "hsa:2769"  "hsa:2776"  "hsa:2185"  "hsa:3706"  "hsa:3707"  "hsa:5136"  "hsa:5137" </t>
  </si>
  <si>
    <t xml:space="preserve">[50] "hsa:5153"  "hsa:57118" "hsa:818"   "hsa:8536"  "hsa:93129" "hsa:776"   "hsa:8912" </t>
  </si>
  <si>
    <t xml:space="preserve">[57] "hsa:2902"  "hsa:2905"  "hsa:56848" "hsa:444"   "hsa:3270"  "hsa:2247"  "hsa:2252" </t>
  </si>
  <si>
    <t>[64] "hsa:26281" "hsa:26291" "hsa:4803"  "hsa:5155"  "hsa:56034"</t>
  </si>
  <si>
    <t xml:space="preserve"> [1] "hsa:6714"  "hsa:2885"  "hsa:3265"  "hsa:6237"  "hsa:369"   "hsa:5894"  "hsa:5604" </t>
  </si>
  <si>
    <t xml:space="preserve"> [8] "hsa:5594"  "hsa:10451" "hsa:2002"  "hsa:595"   "hsa:5058"  "hsa:2317"  "hsa:7074" </t>
  </si>
  <si>
    <t xml:space="preserve">[15] "hsa:287"   "hsa:288"   "hsa:6093"  "hsa:2549"  "hsa:5291"  "hsa:5293"  "hsa:5296" </t>
  </si>
  <si>
    <t xml:space="preserve">[22] "hsa:10000" "hsa:5500"  "hsa:5501"  "hsa:23365" "hsa:3708"  "hsa:3709"  "hsa:818"  </t>
  </si>
  <si>
    <t xml:space="preserve">[29] "hsa:3480"  "hsa:1975"  "hsa:6194"  "hsa:836"   "hsa:1026"  "hsa:27250" "hsa:857"  </t>
  </si>
  <si>
    <t xml:space="preserve">[36] "hsa:967"   "hsa:1499"  "hsa:4233"  "hsa:7078"  "hsa:7057"  "hsa:3791"  "hsa:355"  </t>
  </si>
  <si>
    <t xml:space="preserve">[43] "hsa:4087"  "hsa:6382"  "hsa:5329"  "hsa:2335"  "hsa:7471"  "hsa:2535"  "hsa:7976" </t>
  </si>
  <si>
    <t xml:space="preserve">[50] "hsa:8324"  "hsa:8325"  "hsa:8326"  "hsa:3678"  "hsa:6383"  "hsa:5962"  "hsa:4478" </t>
  </si>
  <si>
    <t xml:space="preserve">[57] "hsa:2247"  "hsa:2260"  "hsa:10818" "hsa:6654"  "hsa:5335"  "hsa:6385"  "hsa:1839" </t>
  </si>
  <si>
    <t xml:space="preserve">[64] "hsa:2817"  "hsa:2719"  "hsa:3481"  "hsa:54361" "hsa:7473"  "hsa:7474"  "hsa:7481" </t>
  </si>
  <si>
    <t>[71] "hsa:81029" "hsa:6608"  "hsa:3339"  "hsa:5777"  "hsa:5567"  "hsa:5603"</t>
  </si>
  <si>
    <t xml:space="preserve">  [1] "hsa:1435"  "hsa:1946"  "hsa:2247"  "hsa:2252"  "hsa:26281" "hsa:26291" "hsa:285"  </t>
  </si>
  <si>
    <t xml:space="preserve">  [8] "hsa:3481"  "hsa:374"   "hsa:4803"  "hsa:5155"  "hsa:5228"  "hsa:56034" "hsa:1969" </t>
  </si>
  <si>
    <t xml:space="preserve"> [15] "hsa:2260"  "hsa:2263"  "hsa:3480"  "hsa:3643"  "hsa:3791"  "hsa:4233"  "hsa:4804" </t>
  </si>
  <si>
    <t xml:space="preserve"> [22] "hsa:4915"  "hsa:5156"  "hsa:5159"  "hsa:2885"  "hsa:6654"  "hsa:3265"  "hsa:5894" </t>
  </si>
  <si>
    <t xml:space="preserve"> [29] "hsa:5604"  "hsa:5594"  "hsa:1975"  "hsa:6194"  "hsa:5563"  "hsa:7248"  "hsa:64223"</t>
  </si>
  <si>
    <t xml:space="preserve"> [36] "hsa:5291"  "hsa:5293"  "hsa:5296"  "hsa:6850"  "hsa:3569"  "hsa:3574"  "hsa:5008" </t>
  </si>
  <si>
    <t xml:space="preserve"> [43] "hsa:2057"  "hsa:3559"  "hsa:3566"  "hsa:9180"  "hsa:3716"  "hsa:1280"  "hsa:1284" </t>
  </si>
  <si>
    <t xml:space="preserve"> [50] "hsa:1293"  "hsa:1299"  "hsa:22798" "hsa:2335"  "hsa:3371"  "hsa:3908"  "hsa:3909" </t>
  </si>
  <si>
    <t xml:space="preserve"> [57] "hsa:3912"  "hsa:5649"  "hsa:6696"  "hsa:7057"  "hsa:7060"  "hsa:7450"  "hsa:3655" </t>
  </si>
  <si>
    <t xml:space="preserve"> [64] "hsa:3675"  "hsa:3676"  "hsa:3678"  "hsa:3679"  "hsa:8515"  "hsa:3694"  "hsa:3695" </t>
  </si>
  <si>
    <t xml:space="preserve"> [71] "hsa:3696"  "hsa:5585"  "hsa:5586"  "hsa:2783"  "hsa:2787"  "hsa:2788"  "hsa:2792" </t>
  </si>
  <si>
    <t xml:space="preserve"> [78] "hsa:10161" "hsa:1902"  "hsa:2149"  "hsa:2846"  "hsa:9170"  "hsa:10000" "hsa:3326" </t>
  </si>
  <si>
    <t xml:space="preserve"> [85] "hsa:11140" "hsa:10488" "hsa:90993" "hsa:9586"  "hsa:1147"  "hsa:3551"  "hsa:2932" </t>
  </si>
  <si>
    <t xml:space="preserve"> [92] "hsa:1026"  "hsa:572"   "hsa:842"   "hsa:595"   "hsa:1017"  "hsa:894"   "hsa:896"  </t>
  </si>
  <si>
    <t xml:space="preserve"> [99] "hsa:898"   "hsa:9134"  "hsa:5934"  "hsa:5105"  "hsa:596"   "hsa:4170"  "hsa:10971"</t>
  </si>
  <si>
    <t>[106] "hsa:1978"  "hsa:1977"  "hsa:5515"  "hsa:54541" "hsa:3164"  "hsa:9863"</t>
  </si>
  <si>
    <t xml:space="preserve"> [1] "hsa:5291"  "hsa:5293"  "hsa:5296"  "hsa:10000" "hsa:207"   "hsa:2250"  "hsa:2252" </t>
  </si>
  <si>
    <t xml:space="preserve"> [8] "hsa:26281" "hsa:26291" "hsa:5154"  "hsa:8822"  "hsa:1956"  "hsa:2260"  "hsa:4233" </t>
  </si>
  <si>
    <t xml:space="preserve">[15] "hsa:5159"  "hsa:369"   "hsa:5605"  "hsa:5594"  "hsa:595"   "hsa:7157"  "hsa:1869" </t>
  </si>
  <si>
    <t xml:space="preserve">[22] "hsa:10912" "hsa:1647"  "hsa:4616"  "hsa:1643" </t>
  </si>
  <si>
    <t xml:space="preserve"> [1] "hsa:155"   "hsa:3361"  "hsa:2774"  "hsa:109"   "hsa:113"   "hsa:114"   "hsa:115"  </t>
  </si>
  <si>
    <t xml:space="preserve"> [8] "hsa:1956"  "hsa:2260"  "hsa:2263"  "hsa:3791"  "hsa:4233"  "hsa:4486"  "hsa:4916" </t>
  </si>
  <si>
    <t xml:space="preserve">[15] "hsa:5159"  "hsa:801"   "hsa:4638"  "hsa:5261"  "hsa:5333"  "hsa:3708"  "hsa:3709" </t>
  </si>
  <si>
    <t xml:space="preserve">[22] "hsa:6261"  "hsa:7416"  "hsa:7417"  "hsa:10105" "hsa:291"   "hsa:293"   "hsa:490"  </t>
  </si>
  <si>
    <t xml:space="preserve">[29] "hsa:10800" "hsa:185"   "hsa:2149"  "hsa:5021"  "hsa:57105" "hsa:5731"  "hsa:624"  </t>
  </si>
  <si>
    <t xml:space="preserve">[36] "hsa:6915"  "hsa:2769"  "hsa:2776"  "hsa:9630"  "hsa:3706"  "hsa:5136"  "hsa:4846" </t>
  </si>
  <si>
    <t xml:space="preserve">[43] "hsa:57118" "hsa:8536"  "hsa:93129" "hsa:776"   "hsa:8912"  "hsa:8877"  "hsa:3270" </t>
  </si>
  <si>
    <t xml:space="preserve">[50] "hsa:55283" "hsa:57192" "hsa:2250"  "hsa:2252"  "hsa:26281" "hsa:26291" "hsa:5154" </t>
  </si>
  <si>
    <t xml:space="preserve">[57] "hsa:7422"  "hsa:7423"  "hsa:8822" </t>
  </si>
  <si>
    <t xml:space="preserve"> [1] "hsa:22800" "hsa:6237"  "hsa:5923"  "hsa:10125" "hsa:7124"  "hsa:3553"  "hsa:3556" </t>
  </si>
  <si>
    <t xml:space="preserve"> [8] "hsa:355"   "hsa:2885"  "hsa:1436"  "hsa:1956"  "hsa:2260"  "hsa:2263"  "hsa:3643" </t>
  </si>
  <si>
    <t>[15] "hsa:3791"  "hsa:3815"  "hsa:4233"  "hsa:5159"  "hsa:7010"  "hsa:6654"  "hsa:23118"</t>
  </si>
  <si>
    <t xml:space="preserve">[22] "hsa:51295" "hsa:6722"  "hsa:2002"  "hsa:5605"  "hsa:5594"  "hsa:9479"  "hsa:4296" </t>
  </si>
  <si>
    <t xml:space="preserve">[29] "hsa:11184" "hsa:1399"  "hsa:2316"  "hsa:2317"  "hsa:3925"  "hsa:5321"  "hsa:6195" </t>
  </si>
  <si>
    <t xml:space="preserve">[36] "hsa:6196"  "hsa:6197"  "hsa:468"   "hsa:5058"  "hsa:7186"  "hsa:5871"  "hsa:4217" </t>
  </si>
  <si>
    <t xml:space="preserve">[43] "hsa:10912" "hsa:1647"  "hsa:4616"  "hsa:4216"  "hsa:4215"  "hsa:7786"  "hsa:5606" </t>
  </si>
  <si>
    <t xml:space="preserve">[50] "hsa:51701" "hsa:9064"  "hsa:1386"  "hsa:7157"  "hsa:7867"  "hsa:9261"  "hsa:9252" </t>
  </si>
  <si>
    <t xml:space="preserve">[57] "hsa:5607"  "hsa:1326"  "hsa:3725"  "hsa:3727"  "hsa:10000" "hsa:207"   "hsa:5801" </t>
  </si>
  <si>
    <t xml:space="preserve">[64] "hsa:1843"  "hsa:1846"  "hsa:1847"  "hsa:1849"  "hsa:1850"  "hsa:3303"  "hsa:3305" </t>
  </si>
  <si>
    <t xml:space="preserve">[71] "hsa:3310"  "hsa:4791"  "hsa:5970"  "hsa:776"   "hsa:781"   "hsa:784"   "hsa:8912" </t>
  </si>
  <si>
    <t xml:space="preserve">[78] "hsa:4615"  "hsa:51135" "hsa:1435"  "hsa:1942"  "hsa:1944"  "hsa:2250"  "hsa:2252" </t>
  </si>
  <si>
    <t xml:space="preserve">[85] "hsa:26281" "hsa:26291" "hsa:285"   "hsa:374"   "hsa:5154"  "hsa:7039"  "hsa:7422" </t>
  </si>
  <si>
    <t>[92] "hsa:7423"  "hsa:8822"  "hsa:369"   "hsa:57551"</t>
  </si>
  <si>
    <t xml:space="preserve"> [1] "hsa:5291"  "hsa:5293"  "hsa:10000" "hsa:2246"  "hsa:26281" "hsa:5154"  "hsa:56034"</t>
  </si>
  <si>
    <t xml:space="preserve"> [8] "hsa:8822"  "hsa:2260"  "hsa:4233"  "hsa:5156"  "hsa:5159"  "hsa:3265"  "hsa:369"  </t>
  </si>
  <si>
    <t xml:space="preserve">[15] "hsa:5894"  "hsa:5605"  "hsa:595"   "hsa:5925"  "hsa:7157"  "hsa:5728"  "hsa:1029" </t>
  </si>
  <si>
    <t>[22] "hsa:10912" "hsa:1647"  "hsa:4616"  "hsa:1643"</t>
  </si>
  <si>
    <t xml:space="preserve"> [1] "hsa:5291"  "hsa:5293"  "hsa:5296"  "hsa:207"   "hsa:2246"  "hsa:2250"  "hsa:2252" </t>
  </si>
  <si>
    <t xml:space="preserve"> [8] "hsa:26281" "hsa:26291" "hsa:5154"  "hsa:5155"  "hsa:3480"  "hsa:4233"  "hsa:5156" </t>
  </si>
  <si>
    <t xml:space="preserve">[15] "hsa:5159"  "hsa:5604"  "hsa:5605"  "hsa:595"   "hsa:5925"  "hsa:572"   "hsa:1026" </t>
  </si>
  <si>
    <t>[22] "hsa:1869"  "hsa:5728"  "hsa:1029"  "hsa:10912" "hsa:1647"  "hsa:4616"  "hsa:1643"</t>
  </si>
  <si>
    <t xml:space="preserve"> [1] "hsa:2017"  "hsa:2885"  "hsa:22800" "hsa:6237"  "hsa:5604"  "hsa:5605"  "hsa:960"  </t>
  </si>
  <si>
    <t xml:space="preserve"> [8] "hsa:10451" "hsa:5879"  "hsa:8826"  "hsa:2002"  "hsa:595"   "hsa:60"    "hsa:5058" </t>
  </si>
  <si>
    <t xml:space="preserve">[15] "hsa:2316"  "hsa:2317"  "hsa:2318"  "hsa:7074"  "hsa:287"   "hsa:9138"  "hsa:6093" </t>
  </si>
  <si>
    <t xml:space="preserve">[22] "hsa:2549"  "hsa:5291"  "hsa:5293"  "hsa:5296"  "hsa:207"   "hsa:6548"  "hsa:4660" </t>
  </si>
  <si>
    <t xml:space="preserve">[29] "hsa:3708"  "hsa:29102" "hsa:6774"  "hsa:7291"  "hsa:3480"  "hsa:1975"  "hsa:6194" </t>
  </si>
  <si>
    <t xml:space="preserve">[36] "hsa:1026"  "hsa:857"   "hsa:858"   "hsa:967"   "hsa:7124"  "hsa:1499"  "hsa:3091" </t>
  </si>
  <si>
    <t xml:space="preserve">[43] "hsa:4233"  "hsa:7057"  "hsa:4318"  "hsa:3791"  "hsa:5329"  "hsa:3673"  "hsa:3688" </t>
  </si>
  <si>
    <t xml:space="preserve">[50] "hsa:1278"  "hsa:2335"  "hsa:3693"  "hsa:7471"  "hsa:8321"  "hsa:8324"  "hsa:8325" </t>
  </si>
  <si>
    <t xml:space="preserve">[57] "hsa:3678"  "hsa:10855" "hsa:7430"  "hsa:1839"  "hsa:2719"  "hsa:7473"  "hsa:7474" </t>
  </si>
  <si>
    <t xml:space="preserve">[64] "hsa:7481"  "hsa:81029" "hsa:3339"  "hsa:5603"  "hsa:6300" </t>
  </si>
  <si>
    <t xml:space="preserve"> [1] "hsa:1278"  "hsa:1284"  "hsa:1287"  "hsa:1292"  "hsa:1298"  "hsa:1299"  "hsa:3688" </t>
  </si>
  <si>
    <t xml:space="preserve"> [8] "hsa:22798" "hsa:3908"  "hsa:3910"  "hsa:3915"  "hsa:3918"  "hsa:3673"  "hsa:5649" </t>
  </si>
  <si>
    <t xml:space="preserve">[15] "hsa:7057"  "hsa:7058"  "hsa:7060"  "hsa:2335"  "hsa:3676"  "hsa:3678"  "hsa:3655" </t>
  </si>
  <si>
    <t xml:space="preserve">[22] "hsa:3371"  "hsa:7148"  "hsa:80144" "hsa:8515"  "hsa:3695"  "hsa:7450"  "hsa:3674" </t>
  </si>
  <si>
    <t xml:space="preserve">[29] "hsa:3693"  "hsa:3694"  "hsa:3691"  "hsa:960"   "hsa:22987" "hsa:9899"  "hsa:9900" </t>
  </si>
  <si>
    <t xml:space="preserve">[36] "hsa:948"   "hsa:2814"  "hsa:3339"  "hsa:1834" </t>
  </si>
  <si>
    <t xml:space="preserve"> [7] "hsa:207"    "hsa:10451"  "hsa:81"     "hsa:87"     "hsa:3688"   "hsa:3691"  </t>
  </si>
  <si>
    <t xml:space="preserve">[13] "hsa:3693"   "hsa:3694"   "hsa:3695"   "hsa:3655"   "hsa:3673"   "hsa:3674"  </t>
  </si>
  <si>
    <t xml:space="preserve">[19] "hsa:3676"   "hsa:3678"   "hsa:8515"   "hsa:2316"   "hsa:2317"   "hsa:2318"  </t>
  </si>
  <si>
    <t xml:space="preserve">[25] "hsa:7094"   "hsa:7408"   "hsa:29780"  "hsa:857"    "hsa:858"    "hsa:5923"  </t>
  </si>
  <si>
    <t xml:space="preserve">[31] "hsa:6093"   "hsa:103910" "hsa:5879"   "hsa:5058"   "hsa:5063"   "hsa:56924" </t>
  </si>
  <si>
    <t xml:space="preserve">[37] "hsa:57144"  "hsa:2534"   "hsa:1399"   "hsa:1793"   "hsa:3480"   "hsa:3791"  </t>
  </si>
  <si>
    <t xml:space="preserve">[43] "hsa:4233"   "hsa:5156"   "hsa:5159"   "hsa:5154"   "hsa:5155"   "hsa:5228"  </t>
  </si>
  <si>
    <t xml:space="preserve">[49] "hsa:7424"   "hsa:2885"   "hsa:1278"   "hsa:1284"   "hsa:1287"   "hsa:1292"  </t>
  </si>
  <si>
    <t xml:space="preserve">[55] "hsa:1298"   "hsa:1299"   "hsa:22798"  "hsa:2335"   "hsa:3371"   "hsa:3908"  </t>
  </si>
  <si>
    <t xml:space="preserve">[61] "hsa:3910"   "hsa:3915"   "hsa:3918"   "hsa:5649"   "hsa:7057"   "hsa:7058"  </t>
  </si>
  <si>
    <t xml:space="preserve">[67] "hsa:7060"   "hsa:7148"   "hsa:7450"   "hsa:2909"   "hsa:3725"   "hsa:5604"  </t>
  </si>
  <si>
    <t xml:space="preserve">[73] "hsa:2002"   "hsa:596"    "hsa:4660"   "hsa:4638"   "hsa:2932"   "hsa:1499"  </t>
  </si>
  <si>
    <t xml:space="preserve">[79] "hsa:572"    "hsa:5728"   "hsa:595"    "hsa:894"  </t>
  </si>
  <si>
    <t xml:space="preserve"> [1] "hsa:5291"  "hsa:5296"  "hsa:10000" "hsa:207"   "hsa:2246"  "hsa:2250"  "hsa:2252" </t>
  </si>
  <si>
    <t xml:space="preserve"> [8] "hsa:26291" "hsa:5155"  "hsa:56034" "hsa:2260"  "hsa:4233"  "hsa:5159"  "hsa:3265" </t>
  </si>
  <si>
    <t xml:space="preserve">[15] "hsa:5894"  "hsa:5604"  "hsa:5605"  "hsa:5594"  "hsa:595"   "hsa:5925"  "hsa:572"  </t>
  </si>
  <si>
    <t xml:space="preserve">[22] "hsa:1869"  "hsa:1871"  "hsa:1029"  "hsa:10912" "hsa:1647"  "hsa:4616"  "hsa:581"  </t>
  </si>
  <si>
    <t>[29] "hsa:1643"</t>
  </si>
  <si>
    <t xml:space="preserve"> [1] "hsa:1277"  "hsa:1282"  "hsa:1284"  "hsa:1287"  "hsa:1292"  "hsa:1298"  "hsa:1299" </t>
  </si>
  <si>
    <t xml:space="preserve"> [8] "hsa:3688"  "hsa:22798" "hsa:3908"  "hsa:3909"  "hsa:3910"  "hsa:3914"  "hsa:3675" </t>
  </si>
  <si>
    <t>[15] "hsa:5649"  "hsa:7058"  "hsa:2335"  "hsa:3655"  "hsa:3679"  "hsa:3371"  "hsa:80144"</t>
  </si>
  <si>
    <t xml:space="preserve">[22] "hsa:8515"  "hsa:7450"  "hsa:3674"  "hsa:3693"  "hsa:3694"  "hsa:3696"  "hsa:960"  </t>
  </si>
  <si>
    <t>[29] "hsa:6385"  "hsa:22987" "hsa:9899"  "hsa:2814"  "hsa:51206" "hsa:3339"  "hsa:3161"</t>
  </si>
  <si>
    <t xml:space="preserve">  [1] "hsa:1942"  "hsa:1944"  "hsa:2069"  "hsa:2246"  "hsa:26291" "hsa:284"   "hsa:285"  </t>
  </si>
  <si>
    <t xml:space="preserve">  [8] "hsa:4803"  "hsa:5154"  "hsa:5155"  "hsa:5228"  "hsa:56034" "hsa:7039"  "hsa:7423" </t>
  </si>
  <si>
    <t xml:space="preserve"> [15] "hsa:1436"  "hsa:1969"  "hsa:2066"  "hsa:2260"  "hsa:2263"  "hsa:3480"  "hsa:3791" </t>
  </si>
  <si>
    <t xml:space="preserve"> [22] "hsa:4233"  "hsa:4914"  "hsa:5156"  "hsa:5159"  "hsa:6654"  "hsa:3265"  "hsa:5894" </t>
  </si>
  <si>
    <t xml:space="preserve"> [29] "hsa:5604"  "hsa:5605"  "hsa:5594"  "hsa:1975"  "hsa:6194"  "hsa:64223" "hsa:3667" </t>
  </si>
  <si>
    <t xml:space="preserve"> [36] "hsa:5291"  "hsa:5293"  "hsa:6850"  "hsa:3569"  "hsa:5008"  "hsa:2690"  "hsa:3570" </t>
  </si>
  <si>
    <t xml:space="preserve"> [43] "hsa:3716"  "hsa:1280"  "hsa:1282"  "hsa:1287"  "hsa:1293"  "hsa:1298"  "hsa:1299" </t>
  </si>
  <si>
    <t xml:space="preserve"> [50] "hsa:1311"  "hsa:22798" "hsa:2335"  "hsa:3371"  "hsa:3908"  "hsa:3910"  "hsa:3911" </t>
  </si>
  <si>
    <t xml:space="preserve"> [57] "hsa:3918"  "hsa:5649"  "hsa:7057"  "hsa:3655"  "hsa:3674"  "hsa:3675"  "hsa:3676" </t>
  </si>
  <si>
    <t xml:space="preserve"> [64] "hsa:3679"  "hsa:3685"  "hsa:8515"  "hsa:3693"  "hsa:3694"  "hsa:3695"  "hsa:3696" </t>
  </si>
  <si>
    <t xml:space="preserve"> [71] "hsa:2784"  "hsa:2792"  "hsa:10161" "hsa:1902"  "hsa:2846"  "hsa:9170"  "hsa:10000"</t>
  </si>
  <si>
    <t xml:space="preserve"> [78] "hsa:7184"  "hsa:4846"  "hsa:10488" "hsa:1386"  "hsa:468"   "hsa:1147"  "hsa:2932" </t>
  </si>
  <si>
    <t xml:space="preserve"> [85] "hsa:1017"  "hsa:5105"  "hsa:10018" "hsa:596"   "hsa:4170"  "hsa:5970"  "hsa:4602" </t>
  </si>
  <si>
    <t xml:space="preserve"> [92] "hsa:7157"  "hsa:7529"  "hsa:7533"  "hsa:1978"  "hsa:23035" "hsa:5515"  "hsa:5519" </t>
  </si>
  <si>
    <t xml:space="preserve"> [99] "hsa:5525"  "hsa:5527"  "hsa:55844" "hsa:5728"  "hsa:54541" "hsa:3164"</t>
  </si>
  <si>
    <t xml:space="preserve"> [1] "hsa:112"   "hsa:113"   "hsa:5566"  "hsa:5567"  "hsa:3265"  "hsa:6237"  "hsa:5894" </t>
  </si>
  <si>
    <t xml:space="preserve"> [8] "hsa:6261"  "hsa:6262"  "hsa:6548"  "hsa:810"   "hsa:4846"  "hsa:6194"  "hsa:2770" </t>
  </si>
  <si>
    <t xml:space="preserve">[15] "hsa:2784"  "hsa:2792"  "hsa:187"   "hsa:2776"  "hsa:7046"  "hsa:4088"  "hsa:3991" </t>
  </si>
  <si>
    <t xml:space="preserve">[22] "hsa:5604"  "hsa:5605"  "hsa:5594"  "hsa:10000" "hsa:5140"  "hsa:5054"  "hsa:9759" </t>
  </si>
  <si>
    <t>[29] "hsa:30849" "hsa:1958"  "hsa:10891" "hsa:4899"  "hsa:7019"  "hsa:10365" "hsa:59"</t>
  </si>
  <si>
    <t xml:space="preserve"> [1] "hsa:23396"  "hsa:5291"   "hsa:5293"   "hsa:3611"   "hsa:10000"  "hsa:10451" </t>
  </si>
  <si>
    <t xml:space="preserve"> [7] "hsa:7409"   "hsa:81"     "hsa:3693"   "hsa:3694"   "hsa:3695"   "hsa:3696"  </t>
  </si>
  <si>
    <t xml:space="preserve">[13] "hsa:3655"   "hsa:3674"   "hsa:3675"   "hsa:3676"   "hsa:3679"   "hsa:3685"  </t>
  </si>
  <si>
    <t xml:space="preserve">[19] "hsa:8515"   "hsa:2317"   "hsa:2318"   "hsa:7094"   "hsa:7791"   "hsa:29780" </t>
  </si>
  <si>
    <t xml:space="preserve">[25] "hsa:857"    "hsa:858"    "hsa:1729"   "hsa:6093"   "hsa:103910" "hsa:10627" </t>
  </si>
  <si>
    <t xml:space="preserve">[31] "hsa:6714"   "hsa:5058"   "hsa:5063"   "hsa:56924"  "hsa:57144"  "hsa:2534"  </t>
  </si>
  <si>
    <t xml:space="preserve">[37] "hsa:1793"   "hsa:5599"   "hsa:5602"   "hsa:3265"   "hsa:3480"   "hsa:3791"  </t>
  </si>
  <si>
    <t xml:space="preserve">[49] "hsa:56034"  "hsa:7423"   "hsa:25759"  "hsa:53358"  "hsa:6654"   "hsa:5894"  </t>
  </si>
  <si>
    <t xml:space="preserve">[55] "hsa:1280"   "hsa:1282"   "hsa:1287"   "hsa:1293"   "hsa:1298"   "hsa:1299"  </t>
  </si>
  <si>
    <t xml:space="preserve">[61] "hsa:1311"   "hsa:22798"  "hsa:2335"   "hsa:3371"   "hsa:3908"   "hsa:3910"  </t>
  </si>
  <si>
    <t xml:space="preserve">[67] "hsa:3911"   "hsa:3918"   "hsa:5649"   "hsa:7057"   "hsa:2909"   "hsa:3725"  </t>
  </si>
  <si>
    <t xml:space="preserve">[73] "hsa:5604"   "hsa:5594"   "hsa:596"    "hsa:4660"   "hsa:5500"   "hsa:2932"  </t>
  </si>
  <si>
    <t xml:space="preserve">[79] "hsa:1499"   "hsa:5728"   "hsa:330" </t>
  </si>
  <si>
    <t xml:space="preserve"> [1] "hsa:6714"  "hsa:2017"  "hsa:3059"  "hsa:22800" "hsa:3265"  "hsa:5604"  "hsa:5605" </t>
  </si>
  <si>
    <t xml:space="preserve"> [8] "hsa:5594"  "hsa:8826"  "hsa:2099"  "hsa:2316"  "hsa:2318"  "hsa:7074"  "hsa:287"  </t>
  </si>
  <si>
    <t xml:space="preserve">[15] "hsa:2549"  "hsa:5293"  "hsa:5296"  "hsa:6548"  "hsa:4660"  "hsa:5500"  "hsa:3708" </t>
  </si>
  <si>
    <t xml:space="preserve">[22] "hsa:3709"  "hsa:818"   "hsa:29102" "hsa:6774"  "hsa:1634"  "hsa:6194"  "hsa:1956" </t>
  </si>
  <si>
    <t xml:space="preserve">[29] "hsa:1026"  "hsa:858"   "hsa:967"   "hsa:7097"  "hsa:7124"  "hsa:1499"  "hsa:3091" </t>
  </si>
  <si>
    <t xml:space="preserve">[36] "hsa:4233"  "hsa:867"   "hsa:7078"  "hsa:3791"  "hsa:355"   "hsa:7157"  "hsa:4087" </t>
  </si>
  <si>
    <t>[43] "hsa:5328"  "hsa:3673"  "hsa:3688"  "hsa:1278"  "hsa:3685"  "hsa:7471"  "hsa:11211"</t>
  </si>
  <si>
    <t xml:space="preserve">[50] "hsa:2535"  "hsa:7976"  "hsa:8324"  "hsa:8325"  "hsa:8326"  "hsa:3678"  "hsa:7430" </t>
  </si>
  <si>
    <t xml:space="preserve">[57] "hsa:4478"  "hsa:2260"  "hsa:10818" "hsa:6654"  "hsa:6655"  "hsa:5335"  "hsa:6385" </t>
  </si>
  <si>
    <t xml:space="preserve">[64] "hsa:2817"  "hsa:54361" "hsa:7473"  "hsa:7474"  "hsa:6608"  "hsa:5777"  "hsa:5566" </t>
  </si>
  <si>
    <t>[71] "hsa:5567"  "hsa:5603"</t>
  </si>
  <si>
    <t xml:space="preserve"> [8] "hsa:1299"  "hsa:3688"  "hsa:22798" "hsa:3908"  "hsa:3909"  "hsa:3911"  "hsa:3912" </t>
  </si>
  <si>
    <t xml:space="preserve">[15] "hsa:3914"  "hsa:3915"  "hsa:3673"  "hsa:3675"  "hsa:5649"  "hsa:1311"  "hsa:6696" </t>
  </si>
  <si>
    <t xml:space="preserve">[22] "hsa:3678"  "hsa:3655"  "hsa:3679"  "hsa:3371"  "hsa:8515"  "hsa:3685"  "hsa:3695" </t>
  </si>
  <si>
    <t xml:space="preserve">[29] "hsa:7450"  "hsa:3674"  "hsa:3694"  "hsa:3696"  "hsa:3691"  "hsa:6385"  "hsa:9899" </t>
  </si>
  <si>
    <t>[36] "hsa:9900"  "hsa:948"   "hsa:2814"  "hsa:51206" "hsa:961"</t>
  </si>
  <si>
    <t xml:space="preserve"> [1] "hsa:1548"  "hsa:54490" "hsa:1571"  "hsa:125"   "hsa:126"   "hsa:128"   "hsa:27306"</t>
  </si>
  <si>
    <t xml:space="preserve"> [8] "hsa:2938"  "hsa:2946"  "hsa:2948"  "hsa:2950"  "hsa:4258"  "hsa:4259"  "hsa:9446" </t>
  </si>
  <si>
    <t xml:space="preserve">[15] "hsa:316" </t>
  </si>
  <si>
    <t xml:space="preserve"> [1] "hsa:22800" "hsa:3265"  "hsa:6237"  "hsa:5923"  "hsa:7132"  "hsa:7043"  "hsa:2885" </t>
  </si>
  <si>
    <t xml:space="preserve"> [8] "hsa:1436"  "hsa:1956"  "hsa:2066"  "hsa:3480"  "hsa:3643"  "hsa:3815"  "hsa:4804" </t>
  </si>
  <si>
    <t xml:space="preserve">[15] "hsa:6654"  "hsa:51295" "hsa:8649"  "hsa:9479"  "hsa:5599"  "hsa:5602"  "hsa:4296" </t>
  </si>
  <si>
    <t xml:space="preserve">[22] "hsa:23162" "hsa:1399"  "hsa:409"   "hsa:5566"  "hsa:5894"  "hsa:8681"  "hsa:8569" </t>
  </si>
  <si>
    <t xml:space="preserve">[29] "hsa:6195"  "hsa:6196"  "hsa:6197"  "hsa:468"   "hsa:5058"  "hsa:836"   "hsa:7186" </t>
  </si>
  <si>
    <t xml:space="preserve">[36] "hsa:5871"  "hsa:4616"  "hsa:10746" "hsa:4215"  "hsa:9448"  "hsa:7786"  "hsa:1147" </t>
  </si>
  <si>
    <t xml:space="preserve">[43] "hsa:3551"  "hsa:9064"  "hsa:5603"  "hsa:8550"  "hsa:9261"  "hsa:9252"  "hsa:994"  </t>
  </si>
  <si>
    <t>[50] "hsa:3164"  "hsa:1326"  "hsa:3725"  "hsa:3727"  "hsa:4772"  "hsa:5532"  "hsa:10000"</t>
  </si>
  <si>
    <t xml:space="preserve">[57] "hsa:207"   "hsa:5801"  "hsa:1846"  "hsa:1847"  "hsa:1848"  "hsa:1849"  "hsa:5536" </t>
  </si>
  <si>
    <t xml:space="preserve">[64] "hsa:3305"  "hsa:3306"  "hsa:3312"  "hsa:929"   "hsa:10454" "hsa:5971"  "hsa:776"  </t>
  </si>
  <si>
    <t xml:space="preserve">[71] "hsa:781"   "hsa:783"   "hsa:8912"  "hsa:51135" "hsa:1435"  "hsa:1944"  "hsa:2246" </t>
  </si>
  <si>
    <t xml:space="preserve">[78] "hsa:2247"  "hsa:2250"  "hsa:2252"  "hsa:284"   "hsa:285"   "hsa:3481"  "hsa:5154" </t>
  </si>
  <si>
    <t>[85] "hsa:5155"  "hsa:7423"  "hsa:8822"  "hsa:369"   "hsa:57551"</t>
  </si>
  <si>
    <t xml:space="preserve"> [1] "hsa:109"    "hsa:5566"   "hsa:5330"   "hsa:22800"  "hsa:3265"   "hsa:6237"  </t>
  </si>
  <si>
    <t xml:space="preserve"> [7] "hsa:5894"   "hsa:3708"   "hsa:3709"   "hsa:6261"   "hsa:6548"   "hsa:4638"  </t>
  </si>
  <si>
    <t xml:space="preserve">[13] "hsa:801"    "hsa:810"    "hsa:4846"   "hsa:2770"   "hsa:2782"   "hsa:2788"  </t>
  </si>
  <si>
    <t xml:space="preserve">[19] "hsa:187"    "hsa:2776"   "hsa:5563"   "hsa:440738" "hsa:10000"  "hsa:207"   </t>
  </si>
  <si>
    <t xml:space="preserve">[25] "hsa:5054"   "hsa:4089"   "hsa:5289"   "hsa:1958"   "hsa:595"    "hsa:10891" </t>
  </si>
  <si>
    <t xml:space="preserve">[31] "hsa:4899"   "hsa:10365"  "hsa:1490"   "hsa:999" </t>
  </si>
  <si>
    <t xml:space="preserve"> [1] "hsa:6714"  "hsa:3059"  "hsa:2885"  "hsa:22800" "hsa:3265"  "hsa:6237"  "hsa:369"  </t>
  </si>
  <si>
    <t xml:space="preserve"> [8] "hsa:5894"  "hsa:10451" "hsa:7409"  "hsa:8826"  "hsa:2099"  "hsa:595"   "hsa:60"   </t>
  </si>
  <si>
    <t>[15] "hsa:5058"  "hsa:7074"  "hsa:6093"  "hsa:2549"  "hsa:5293"  "hsa:5296"  "hsa:10000"</t>
  </si>
  <si>
    <t xml:space="preserve">[22] "hsa:207"   "hsa:6548"  "hsa:4660"  "hsa:5500"  "hsa:23365" "hsa:3708"  "hsa:3709" </t>
  </si>
  <si>
    <t xml:space="preserve">[29] "hsa:29102" "hsa:7291"  "hsa:1634"  "hsa:3480"  "hsa:1975"  "hsa:1956"  "hsa:836"  </t>
  </si>
  <si>
    <t xml:space="preserve">[36] "hsa:27250" "hsa:857"   "hsa:858"   "hsa:967"   "hsa:7097"  "hsa:2066"  "hsa:867"  </t>
  </si>
  <si>
    <t xml:space="preserve">[43] "hsa:4318"  "hsa:6382"  "hsa:5328"  "hsa:5329"  "hsa:3673"  "hsa:1277"  "hsa:1278" </t>
  </si>
  <si>
    <t xml:space="preserve">[50] "hsa:2335"  "hsa:11211" "hsa:2535"  "hsa:7855"  "hsa:7976"  "hsa:8321"  "hsa:8326" </t>
  </si>
  <si>
    <t xml:space="preserve">[57] "hsa:3678"  "hsa:6383"  "hsa:7430"  "hsa:5962"  "hsa:4478"  "hsa:2247"  "hsa:6654" </t>
  </si>
  <si>
    <t xml:space="preserve">[64] "hsa:5335"  "hsa:2817"  "hsa:2719"  "hsa:3481"  "hsa:54361" "hsa:7473"  "hsa:7474" </t>
  </si>
  <si>
    <t>[71] "hsa:7477"  "hsa:7481"  "hsa:6608"  "hsa:5566"  "hsa:5603"</t>
  </si>
  <si>
    <t xml:space="preserve"> [1] "hsa:1277"  "hsa:1278"  "hsa:1284"  "hsa:1287"  "hsa:1292"  "hsa:1298"  "hsa:3908" </t>
  </si>
  <si>
    <t xml:space="preserve"> [8] "hsa:3909"  "hsa:3910"  "hsa:3911"  "hsa:3912"  "hsa:3673"  "hsa:3675"  "hsa:5649" </t>
  </si>
  <si>
    <t>[15] "hsa:7060"  "hsa:6696"  "hsa:3678"  "hsa:3655"  "hsa:3679"  "hsa:7148"  "hsa:80144"</t>
  </si>
  <si>
    <t xml:space="preserve">[22] "hsa:3685"  "hsa:3695"  "hsa:7450"  "hsa:3693"  "hsa:3696"  "hsa:3691"  "hsa:960"  </t>
  </si>
  <si>
    <t xml:space="preserve">[29] "hsa:6382"  "hsa:6385"  "hsa:9899"  "hsa:2814"  "hsa:51206" "hsa:3339"  "hsa:961"  </t>
  </si>
  <si>
    <t>[36] "hsa:1834"</t>
  </si>
  <si>
    <t xml:space="preserve"> [1] "hsa:1131"  "hsa:136"   "hsa:3361"  "hsa:109"   "hsa:115"   "hsa:5566"  "hsa:5567" </t>
  </si>
  <si>
    <t xml:space="preserve"> [8] "hsa:2066"  "hsa:2260"  "hsa:3791"  "hsa:4233"  "hsa:4486"  "hsa:4914"  "hsa:4915" </t>
  </si>
  <si>
    <t xml:space="preserve">[15] "hsa:4916"  "hsa:5159"  "hsa:5335"  "hsa:801"   "hsa:5257"  "hsa:5532"  "hsa:3708" </t>
  </si>
  <si>
    <t xml:space="preserve">[22] "hsa:3709"  "hsa:5330"  "hsa:5331"  "hsa:6261"  "hsa:6262"  "hsa:7417"  "hsa:7419" </t>
  </si>
  <si>
    <t xml:space="preserve">[29] "hsa:10105" "hsa:1909"  "hsa:3269"  "hsa:5021"  "hsa:57105" "hsa:5733"  "hsa:887"  </t>
  </si>
  <si>
    <t xml:space="preserve">[36] "hsa:2776"  "hsa:2185"  "hsa:3706"  "hsa:80271" "hsa:5136"  "hsa:5137"  "hsa:5153" </t>
  </si>
  <si>
    <t xml:space="preserve">[43] "hsa:4846"  "hsa:8536"  "hsa:80228" "hsa:93129" "hsa:776"   "hsa:773"   "hsa:8912" </t>
  </si>
  <si>
    <t xml:space="preserve">[50] "hsa:2902"  "hsa:9127"  "hsa:8877"  "hsa:55283" "hsa:57192" "hsa:2246"  "hsa:2250" </t>
  </si>
  <si>
    <t xml:space="preserve">[57] "hsa:2252"  "hsa:26291" "hsa:5155"  "hsa:56034" "hsa:7422"  "hsa:7424" </t>
  </si>
  <si>
    <t xml:space="preserve"> [1] "hsa:5021" "hsa:2776" "hsa:3265" "hsa:5894" "hsa:5604" "hsa:5605" "hsa:5321" "hsa:8681"</t>
  </si>
  <si>
    <t xml:space="preserve"> [9] "hsa:5607" "hsa:7226" "hsa:6261" "hsa:6262" "hsa:5330" "hsa:5331" "hsa:801"  "hsa:5532"</t>
  </si>
  <si>
    <t xml:space="preserve">[17] "hsa:5563" "hsa:8536" "hsa:4846" "hsa:2977" "hsa:6093" "hsa:5501" "hsa:109"  "hsa:112" </t>
  </si>
  <si>
    <t>[25] "hsa:115"  "hsa:5566" "hsa:5567" "hsa:2770" "hsa:2771" "hsa:2775" "hsa:595"  "hsa:2353"</t>
  </si>
  <si>
    <t xml:space="preserve">[33] "hsa:2002" "hsa:4776" "hsa:1827" "hsa:3759" "hsa:3768" "hsa:776"  "hsa:781"  "hsa:783" </t>
  </si>
  <si>
    <t>[41] "hsa:784"  "hsa:6714" "hsa:3708" "hsa:3709"</t>
  </si>
  <si>
    <t xml:space="preserve"> [1] "hsa:1278"  "hsa:1280"  "hsa:1284"  "hsa:1292"  "hsa:1299"  "hsa:3688"  "hsa:22798"</t>
  </si>
  <si>
    <t xml:space="preserve"> [8] "hsa:3908"  "hsa:3910"  "hsa:3911"  "hsa:3915"  "hsa:5649"  "hsa:1311"  "hsa:7057" </t>
  </si>
  <si>
    <t>"hsa05165"</t>
  </si>
  <si>
    <t xml:space="preserve">[15] "hsa:7060"  "hsa:3676"  "hsa:3679"  "hsa:7148"  "hsa:80144" "hsa:8515"  "hsa:3685" </t>
  </si>
  <si>
    <t xml:space="preserve">[22] "hsa:3695"  "hsa:7450"  "hsa:3674"  "hsa:3693"  "hsa:3694"  "hsa:3696"  "hsa:6382" </t>
  </si>
  <si>
    <t>"hsa05200"</t>
  </si>
  <si>
    <t>[29] "hsa:6385"  "hsa:22987" "hsa:9900"  "hsa:948"   "hsa:2814"  "hsa:3339"  "hsa:961"</t>
  </si>
  <si>
    <t xml:space="preserve">  [1] "hsa:54361"  "hsa:7481"   "hsa:11211"  "hsa:2535"   "hsa:7855"   "hsa:7976"  </t>
  </si>
  <si>
    <t xml:space="preserve">  [7] "hsa:8325"   "hsa:1855"   "hsa:7337"   "hsa:7098"   "hsa:148022" "hsa:9641"  </t>
  </si>
  <si>
    <t xml:space="preserve"> [13] "hsa:3661"   "hsa:1278"   "hsa:1280"   "hsa:1284"   "hsa:1292"   "hsa:1299"  </t>
  </si>
  <si>
    <t xml:space="preserve"> [19] "hsa:1311"   "hsa:22798"  "hsa:3908"   "hsa:3910"   "hsa:3911"   "hsa:3915"  </t>
  </si>
  <si>
    <t>"hsa04014"</t>
  </si>
  <si>
    <t xml:space="preserve"> [25] "hsa:5649"   "hsa:7057"   "hsa:7060"   "hsa:7148"   "hsa:7450"   "hsa:3674"  </t>
  </si>
  <si>
    <t xml:space="preserve"> [31] "hsa:3676"   "hsa:3679"   "hsa:3685"   "hsa:8515"   "hsa:3688"   "hsa:3693"  </t>
  </si>
  <si>
    <t xml:space="preserve"> [37] "hsa:3694"   "hsa:3695"   "hsa:3696"   "hsa:7132"   "hsa:8772"   "hsa:841"   </t>
  </si>
  <si>
    <t xml:space="preserve"> [43] "hsa:836"    "hsa:5159"   "hsa:5296"   "hsa:10000"  "hsa:207"    "hsa:1956"  </t>
  </si>
  <si>
    <t xml:space="preserve"> [49] "hsa:6654"   "hsa:3265"   "hsa:5894"   "hsa:2778"   "hsa:5566"   "hsa:5567"  </t>
  </si>
  <si>
    <t xml:space="preserve"> [55] "hsa:10488"  "hsa:1385"   "hsa:90993"  "hsa:9586"   "hsa:3455"   "hsa:4851"  </t>
  </si>
  <si>
    <t xml:space="preserve"> [61] "hsa:4855"   "hsa:2932"   "hsa:10297"  "hsa:1387"   "hsa:7157"   "hsa:5728"  </t>
  </si>
  <si>
    <t xml:space="preserve"> [67] "hsa:5515"   "hsa:5519"   "hsa:5523"   "hsa:5525"   "hsa:1027"   "hsa:894"   </t>
  </si>
  <si>
    <t xml:space="preserve"> [73] "hsa:1017"   "hsa:1869"   "hsa:2308"   "hsa:10312"  "hsa:155066" "hsa:50617" </t>
  </si>
  <si>
    <t xml:space="preserve"> [79] "hsa:51382"  "hsa:51606"  "hsa:528"    "hsa:534"    "hsa:8992"   "hsa:9296"  </t>
  </si>
  <si>
    <t xml:space="preserve"> [85] "hsa:9550"   "hsa:4600"   "hsa:9636"   "hsa:4799"   "hsa:5663"   "hsa:11317" </t>
  </si>
  <si>
    <t xml:space="preserve"> [91] "hsa:54626"  "hsa:23462"  "hsa:890"    "hsa:581"    "hsa:1147"   "hsa:3551"  </t>
  </si>
  <si>
    <t xml:space="preserve"> [97] "hsa:5970"   "hsa:3716"   "hsa:7297"   "hsa:83439"  "hsa:7422"   "hsa:5594"  </t>
  </si>
  <si>
    <t>[103] "hsa:10207"  "hsa:23513"  "hsa:1739"   "hsa:1740"</t>
  </si>
  <si>
    <t xml:space="preserve"> [1] "hsa:1131"  "hsa:147"   "hsa:155"   "hsa:1815"  "hsa:3269"  "hsa:59340" "hsa:1511" </t>
  </si>
  <si>
    <t xml:space="preserve"> [8] "hsa:5644"  "hsa:5645"  "hsa:5646"  "hsa:2151"  "hsa:3972"  "hsa:7253"  "hsa:5731" </t>
  </si>
  <si>
    <t>[15] "hsa:6915"  "hsa:134"   "hsa:136"   "hsa:140"   "hsa:2859"  "hsa:5029"  "hsa:53829"</t>
  </si>
  <si>
    <t xml:space="preserve">[22] "hsa:1268"  "hsa:57105" "hsa:2914"  "hsa:2916"  "hsa:2550"  "hsa:9568"  "hsa:2902" </t>
  </si>
  <si>
    <t xml:space="preserve">[29] "hsa:2905"  "hsa:2561"  "hsa:2562"  "hsa:2563"  "hsa:2564"  "hsa:2567"  "hsa:2893" </t>
  </si>
  <si>
    <t xml:space="preserve">[36] "hsa:2900"  "hsa:2901"  "hsa:2743"  "hsa:706"   "hsa:2908"  "hsa:2690"  "hsa:7067" </t>
  </si>
  <si>
    <t xml:space="preserve">[43] "hsa:1134"  "hsa:1138"  "hsa:1140"  "hsa:3355"  "hsa:3361"  "hsa:183"   "hsa:4828" </t>
  </si>
  <si>
    <t xml:space="preserve">[50] "hsa:624"   "hsa:728"   "hsa:887"   "hsa:1909"  "hsa:2587"  "hsa:8811"  "hsa:5443" </t>
  </si>
  <si>
    <t xml:space="preserve">[57] "hsa:4157"  "hsa:2862"  "hsa:10874" "hsa:64106" "hsa:5697"  "hsa:4886"  "hsa:4889" </t>
  </si>
  <si>
    <t xml:space="preserve">[64] "hsa:4922"  "hsa:4923"  "hsa:5021"  "hsa:1325"  "hsa:6750"  "hsa:6863"  "hsa:5724" </t>
  </si>
  <si>
    <t xml:space="preserve">[71] "hsa:1902"  "hsa:9170"  "hsa:3640"  "hsa:10203" "hsa:133"   "hsa:796"   "hsa:797"  </t>
  </si>
  <si>
    <t>[78] "hsa:7349"  "hsa:2740"</t>
  </si>
  <si>
    <t xml:space="preserve"> [1] "hsa:1277"  "hsa:1280"  "hsa:1282"  "hsa:1284"  "hsa:1287"  "hsa:1292"  "hsa:1293" </t>
  </si>
  <si>
    <t xml:space="preserve"> [8] "hsa:1299"  "hsa:22798" "hsa:3908"  "hsa:3909"  "hsa:3911"  "hsa:3914"  "hsa:3915" </t>
  </si>
  <si>
    <t xml:space="preserve">[15] "hsa:1311"  "hsa:7060"  "hsa:2335"  "hsa:3676"  "hsa:3679"  "hsa:7148"  "hsa:8515" </t>
  </si>
  <si>
    <t>[22] "hsa:3685"  "hsa:3695"  "hsa:3693"  "hsa:3696"  "hsa:6382"  "hsa:6385"  "hsa:22987"</t>
  </si>
  <si>
    <t>[29] "hsa:9900"  "hsa:948"   "hsa:2814"  "hsa:51206" "hsa:3339"  "hsa:961"</t>
  </si>
  <si>
    <t xml:space="preserve">  [1] "hsa:54361"  "hsa:7473"   "hsa:7477"   "hsa:11211"  "hsa:2535"   "hsa:7976"  </t>
  </si>
  <si>
    <t xml:space="preserve">  [7] "hsa:8321"   "hsa:8324"   "hsa:8325"   "hsa:7337"   "hsa:7098"   "hsa:148022"</t>
  </si>
  <si>
    <t xml:space="preserve"> [13] "hsa:7187"   "hsa:9641"   "hsa:3661"   "hsa:1277"   "hsa:1280"   "hsa:1282"  </t>
  </si>
  <si>
    <t xml:space="preserve"> [19] "hsa:1284"   "hsa:1287"   "hsa:1292"   "hsa:1293"   "hsa:1299"   "hsa:1311"  </t>
  </si>
  <si>
    <t xml:space="preserve"> [25] "hsa:22798"  "hsa:2335"   "hsa:3908"   "hsa:3909"   "hsa:3911"   "hsa:3914"  </t>
  </si>
  <si>
    <t xml:space="preserve"> [31] "hsa:3915"   "hsa:7060"   "hsa:7148"   "hsa:3676"   "hsa:3679"   "hsa:3685"  </t>
  </si>
  <si>
    <t xml:space="preserve"> [37] "hsa:8515"   "hsa:3693"   "hsa:3695"   "hsa:3696"   "hsa:7124"   "hsa:355"   </t>
  </si>
  <si>
    <t xml:space="preserve"> [43] "hsa:5159"   "hsa:5293"   "hsa:10000"  "hsa:2885"   "hsa:6654"   "hsa:6655"  </t>
  </si>
  <si>
    <t xml:space="preserve"> [49] "hsa:5734"   "hsa:2778"   "hsa:5566"   "hsa:10488"  "hsa:90993"  "hsa:3455"  </t>
  </si>
  <si>
    <t xml:space="preserve"> [55] "hsa:4851"   "hsa:4855"   "hsa:2932"   "hsa:10297"  "hsa:324"    "hsa:1387"  </t>
  </si>
  <si>
    <t xml:space="preserve"> [61] "hsa:7157"   "hsa:10474"  "hsa:5728"   "hsa:5515"   "hsa:5519"   "hsa:5520"  </t>
  </si>
  <si>
    <t xml:space="preserve"> [67] "hsa:5523"   "hsa:5527"   "hsa:894"    "hsa:896"    "hsa:1017"   "hsa:1026"  </t>
  </si>
  <si>
    <t xml:space="preserve"> [73] "hsa:3066"   "hsa:2308"   "hsa:10312"  "hsa:245973" "hsa:50617"  "hsa:51606" </t>
  </si>
  <si>
    <t xml:space="preserve"> [79] "hsa:523"    "hsa:528"    "hsa:534"    "hsa:535"    "hsa:8992"   "hsa:9550"  </t>
  </si>
  <si>
    <t xml:space="preserve"> [85] "hsa:5663"   "hsa:11317"  "hsa:9794"   "hsa:23462"  "hsa:23493"  "hsa:890"   </t>
  </si>
  <si>
    <t xml:space="preserve"> [91] "hsa:581"    "hsa:572"    "hsa:1147"   "hsa:3551"   "hsa:5970"   "hsa:83439" </t>
  </si>
  <si>
    <t xml:space="preserve"> [97] "hsa:50855"  "hsa:5584"   "hsa:7422"   "hsa:5604"   "hsa:5605"   "hsa:23513" </t>
  </si>
  <si>
    <t>[103] "hsa:1740"</t>
  </si>
  <si>
    <t xml:space="preserve"> [1] "hsa:147"   "hsa:152"   "hsa:155"   "hsa:1815"  "hsa:3269"  "hsa:2359"  "hsa:1511" </t>
  </si>
  <si>
    <t xml:space="preserve"> [8] "hsa:5645"  "hsa:2149"  "hsa:134"   "hsa:136"   "hsa:140"   "hsa:2846"  "hsa:2859" </t>
  </si>
  <si>
    <t xml:space="preserve">[15] "hsa:5029"  "hsa:4543"  "hsa:10800" "hsa:2916"  "hsa:2550"  "hsa:9568"  "hsa:2902" </t>
  </si>
  <si>
    <t xml:space="preserve">[22] "hsa:2561"  "hsa:2562"  "hsa:2564"  "hsa:2567"  "hsa:2892"  "hsa:2898"  "hsa:2900" </t>
  </si>
  <si>
    <t xml:space="preserve">[29] "hsa:2743"  "hsa:2908"  "hsa:2690"  "hsa:7067"  "hsa:7068"  "hsa:1138"  "hsa:1139" </t>
  </si>
  <si>
    <t xml:space="preserve">[36] "hsa:1140"  "hsa:3354"  "hsa:3355"  "hsa:3361"  "hsa:183"   "hsa:187"   "hsa:4829" </t>
  </si>
  <si>
    <t xml:space="preserve">[43] "hsa:4828"  "hsa:728"   "hsa:887"   "hsa:1906"  "hsa:1908"  "hsa:1909"  "hsa:2587" </t>
  </si>
  <si>
    <t xml:space="preserve">[50] "hsa:8811"  "hsa:4157"  "hsa:2862"  "hsa:8620"  "hsa:64106" "hsa:5539"  "hsa:4886" </t>
  </si>
  <si>
    <t xml:space="preserve">[57] "hsa:4889"  "hsa:4922"  "hsa:5179"  "hsa:6750"  "hsa:6863"  "hsa:2796"  "hsa:1902" </t>
  </si>
  <si>
    <t>[64] "hsa:9170"  "hsa:3640"  "hsa:10203" "hsa:133"   "hsa:797"   "hsa:2740"</t>
  </si>
  <si>
    <t xml:space="preserve">  [1] "hsa:54361"  "hsa:7471"   "hsa:7477"   "hsa:7481"   "hsa:7855"   "hsa:8324"  </t>
  </si>
  <si>
    <t xml:space="preserve">  [7] "hsa:8325"   "hsa:4040"   "hsa:4041"   "hsa:1282"   "hsa:1287"   "hsa:22798" </t>
  </si>
  <si>
    <t xml:space="preserve"> [13] "hsa:2335"   "hsa:3910"   "hsa:3911"   "hsa:3912"   "hsa:3914"   "hsa:3688"  </t>
  </si>
  <si>
    <t xml:space="preserve"> [19] "hsa:3675"   "hsa:3685"   "hsa:5291"   "hsa:5293"   "hsa:5296"   "hsa:1399"  </t>
  </si>
  <si>
    <t xml:space="preserve"> [25] "hsa:867"    "hsa:2885"   "hsa:1956"   "hsa:5155"   "hsa:5156"   "hsa:5159"  </t>
  </si>
  <si>
    <t xml:space="preserve"> [31] "hsa:3481"   "hsa:3480"   "hsa:5335"   "hsa:3815"   "hsa:2263"   "hsa:6655"  </t>
  </si>
  <si>
    <t xml:space="preserve"> [37] "hsa:369"    "hsa:5894"   "hsa:11186"  "hsa:5898"   "hsa:5899"   "hsa:5338"  </t>
  </si>
  <si>
    <t xml:space="preserve"> [43] "hsa:1164"   "hsa:6502"   "hsa:6500"   "hsa:8454"   "hsa:9978"   "hsa:355"   </t>
  </si>
  <si>
    <t xml:space="preserve"> [49] "hsa:8772"   "hsa:841"    "hsa:54205"  "hsa:7046"   "hsa:2932"   "hsa:6688"  </t>
  </si>
  <si>
    <t xml:space="preserve"> [55] "hsa:861"    "hsa:862"    "hsa:1050"   "hsa:1030"   "hsa:894"    "hsa:6608"  </t>
  </si>
  <si>
    <t xml:space="preserve"> [61] "hsa:10000"  "hsa:207"    "hsa:572"    "hsa:1026"   "hsa:3551"   "hsa:5604"  </t>
  </si>
  <si>
    <t xml:space="preserve"> [67] "hsa:5594"   "hsa:8030"   "hsa:8031"   "hsa:10342"  "hsa:4914"   "hsa:83439" </t>
  </si>
  <si>
    <t xml:space="preserve"> [73] "hsa:332"    "hsa:5970"   "hsa:596"    "hsa:330"    "hsa:7186"   "hsa:7187"  </t>
  </si>
  <si>
    <t xml:space="preserve"> [79] "hsa:7189"   "hsa:5228"   "hsa:7423"   "hsa:7424"   "hsa:4312"   "hsa:3091"  </t>
  </si>
  <si>
    <t xml:space="preserve"> [85] "hsa:2735"   "hsa:650"    "hsa:1017"   "hsa:5925"   "hsa:4087"   "hsa:4088"  </t>
  </si>
  <si>
    <t xml:space="preserve"> [91] "hsa:1871"   "hsa:7849"   "hsa:6257"   "hsa:6258"   "hsa:26060"  "hsa:1499"  </t>
  </si>
  <si>
    <t xml:space="preserve"> [97] "hsa:1441"   "hsa:1436"   "hsa:3569"   "hsa:1029"   "hsa:112399" "hsa:890"   </t>
  </si>
  <si>
    <t xml:space="preserve">[103] "hsa:8900"   "hsa:2246"   "hsa:2247"   "hsa:2250"   "hsa:26281"  "hsa:26291" </t>
  </si>
  <si>
    <t xml:space="preserve">[109] "hsa:8822"   "hsa:1488"   "hsa:3066"   "hsa:5915"   "hsa:5728"   "hsa:4855"  </t>
  </si>
  <si>
    <t xml:space="preserve">[115] "hsa:26508"  "hsa:9817"   "hsa:4780"   "hsa:3162"   "hsa:1728"   "hsa:2938"  </t>
  </si>
  <si>
    <t xml:space="preserve">[121] "hsa:2946"   "hsa:2947"   "hsa:2948"   "hsa:2949"   "hsa:2953"   "hsa:4258"  </t>
  </si>
  <si>
    <t xml:space="preserve">[127] "hsa:9446"   "hsa:7296"   "hsa:10912"  "hsa:581"    "hsa:8648"   "hsa:6667"  </t>
  </si>
  <si>
    <t xml:space="preserve">[133] "hsa:10023"  "hsa:1909"   "hsa:2776"   "hsa:5330"   "hsa:5331"   "hsa:10125" </t>
  </si>
  <si>
    <t xml:space="preserve">[139] "hsa:9252"   "hsa:5366"   "hsa:317"    "hsa:840"    "hsa:6775"   "hsa:6778"  </t>
  </si>
  <si>
    <t xml:space="preserve">[145] "hsa:3574"   "hsa:3596"   "hsa:1439"   "hsa:2057"   "hsa:3459"   "hsa:3460"  </t>
  </si>
  <si>
    <t xml:space="preserve">[151] "hsa:3559"   "hsa:3560"   "hsa:3561"   "hsa:3563"   "hsa:3566"   "hsa:3570"  </t>
  </si>
  <si>
    <t xml:space="preserve">[157] "hsa:3575"   "hsa:3597"   "hsa:238"    "hsa:810"    "hsa:1906"   "hsa:183"   </t>
  </si>
  <si>
    <t>[163] "hsa:1902"   "hsa:2149"   "hsa:2846"   "hsa:9170"</t>
  </si>
  <si>
    <t xml:space="preserve"> [1] "hsa:6714"  "hsa:2885"  "hsa:369"   "hsa:5894"  "hsa:5604"  "hsa:5594"  "hsa:8826" </t>
  </si>
  <si>
    <t xml:space="preserve"> [8] "hsa:60"    "hsa:5058"  "hsa:2318"  "hsa:7074"  "hsa:9138"  "hsa:2549"  "hsa:5291" </t>
  </si>
  <si>
    <t>[15] "hsa:5293"  "hsa:5296"  "hsa:10000" "hsa:207"   "hsa:5500"  "hsa:3708"  "hsa:29102"</t>
  </si>
  <si>
    <t xml:space="preserve">[22] "hsa:7291"  "hsa:3480"  "hsa:6194"  "hsa:1956"  "hsa:1026"  "hsa:857"   "hsa:858"  </t>
  </si>
  <si>
    <t xml:space="preserve">[29] "hsa:967"   "hsa:1499"  "hsa:3091"  "hsa:867"   "hsa:3791"  "hsa:355"   "hsa:4087" </t>
  </si>
  <si>
    <t xml:space="preserve">[36] "hsa:5328"  "hsa:5329"  "hsa:3688"  "hsa:1277"  "hsa:3685"  "hsa:2335"  "hsa:7471" </t>
  </si>
  <si>
    <t xml:space="preserve">[43] "hsa:7855"  "hsa:8324"  "hsa:8325"  "hsa:6383"  "hsa:10855" "hsa:5962"  "hsa:4478" </t>
  </si>
  <si>
    <t xml:space="preserve">[50] "hsa:2247"  "hsa:10818" "hsa:6655"  "hsa:5335"  "hsa:6385"  "hsa:2817"  "hsa:2719" </t>
  </si>
  <si>
    <t xml:space="preserve">[57] "hsa:3481"  "hsa:54361" "hsa:7477"  "hsa:7481"  "hsa:6608"  "hsa:3339"  "hsa:5777" </t>
  </si>
  <si>
    <t>[64] "hsa:5566"</t>
  </si>
  <si>
    <t xml:space="preserve"> [1] "hsa:999"    "hsa:10207"  "hsa:154796" "hsa:10413"  "hsa:25937"  "hsa:6788"  </t>
  </si>
  <si>
    <t xml:space="preserve"> [7] "hsa:9113"   "hsa:5515"   "hsa:5519"   "hsa:55844"  "hsa:7046"   "hsa:4087"  </t>
  </si>
  <si>
    <t xml:space="preserve">[13] "hsa:4088"   "hsa:1453"   "hsa:1454"   "hsa:2932"   "hsa:1499"   "hsa:10297" </t>
  </si>
  <si>
    <t xml:space="preserve">[19] "hsa:5500"   "hsa:10971"  "hsa:7529"   "hsa:7531"   "hsa:7533"   "hsa:23513" </t>
  </si>
  <si>
    <t xml:space="preserve">[25] "hsa:1740"   "hsa:9231"   "hsa:7003"   "hsa:7004"   "hsa:7005"   "hsa:1490"  </t>
  </si>
  <si>
    <t xml:space="preserve">[31] "hsa:3397"   "hsa:83439"  "hsa:894"    "hsa:6591"   "hsa:330"    "hsa:332"   </t>
  </si>
  <si>
    <t xml:space="preserve">[37] "hsa:374"    "hsa:3689"   "hsa:2246"   "hsa:268"    "hsa:650"    "hsa:656"   </t>
  </si>
  <si>
    <t xml:space="preserve">[43] "hsa:54361"  "hsa:7471"   "hsa:7477"   "hsa:7481"   "hsa:7855"   "hsa:8324"  </t>
  </si>
  <si>
    <t xml:space="preserve">[49] "hsa:8325"   "hsa:11186"  "hsa:60"     "hsa:8945" </t>
  </si>
  <si>
    <t xml:space="preserve"> [1] "hsa:147"   "hsa:155"   "hsa:1815"  "hsa:3269"  "hsa:2357"  "hsa:2358"  "hsa:1511" </t>
  </si>
  <si>
    <t xml:space="preserve"> [8] "hsa:5645"  "hsa:2149"  "hsa:2151"  "hsa:5731"  "hsa:5733"  "hsa:5734"  "hsa:134"  </t>
  </si>
  <si>
    <t xml:space="preserve">[15] "hsa:2859"  "hsa:5029"  "hsa:5031"  "hsa:1268"  "hsa:4543"  "hsa:2914"  "hsa:2916" </t>
  </si>
  <si>
    <t xml:space="preserve">[22] "hsa:9568"  "hsa:2905"  "hsa:2561"  "hsa:2562"  "hsa:2563"  "hsa:2564"  "hsa:2567" </t>
  </si>
  <si>
    <t xml:space="preserve">[29] "hsa:5027"  "hsa:9127"  "hsa:2892"  "hsa:2898"  "hsa:2900"  "hsa:2743"  "hsa:7442" </t>
  </si>
  <si>
    <t xml:space="preserve">[36] "hsa:706"   "hsa:2908"  "hsa:7067"  "hsa:1138"  "hsa:1139"  "hsa:1140"  "hsa:1146" </t>
  </si>
  <si>
    <t xml:space="preserve">[43] "hsa:3354"  "hsa:3355"  "hsa:183"   "hsa:185"   "hsa:187"   "hsa:624"   "hsa:719"  </t>
  </si>
  <si>
    <t xml:space="preserve">[50] "hsa:728"   "hsa:887"   "hsa:1906"  "hsa:1908"  "hsa:8811"  "hsa:5443"  "hsa:4157" </t>
  </si>
  <si>
    <t xml:space="preserve">[57] "hsa:2862"  "hsa:8620"  "hsa:64106" "hsa:5697"  "hsa:4886"  "hsa:4889"  "hsa:2832" </t>
  </si>
  <si>
    <t xml:space="preserve">[64] "hsa:4922"  "hsa:5179"  "hsa:5021"  "hsa:1325"  "hsa:6750"  "hsa:51052" "hsa:5724" </t>
  </si>
  <si>
    <t>[71] "hsa:2796"  "hsa:9170"  "hsa:3640"  "hsa:133"   "hsa:2740"</t>
  </si>
  <si>
    <t xml:space="preserve"> [1] "hsa:1284"  "hsa:1287"  "hsa:1292"  "hsa:1299"  "hsa:3688"  "hsa:22798" "hsa:3908" </t>
  </si>
  <si>
    <t xml:space="preserve"> [8] "hsa:3909"  "hsa:3911"  "hsa:3912"  "hsa:3914"  "hsa:3915"  "hsa:3918"  "hsa:5649" </t>
  </si>
  <si>
    <t xml:space="preserve">[15] "hsa:7058"  "hsa:6696"  "hsa:3655"  "hsa:3371"  "hsa:80144" "hsa:3685"  "hsa:3695" </t>
  </si>
  <si>
    <t>[22] "hsa:3693"  "hsa:3696"  "hsa:3691"  "hsa:960"   "hsa:6382"  "hsa:6385"  "hsa:22987"</t>
  </si>
  <si>
    <t>[29] "hsa:9900"  "hsa:2814"  "hsa:961"   "hsa:3161"  "hsa:1834"</t>
  </si>
  <si>
    <t xml:space="preserve">  [1] "hsa:1435"  "hsa:1944"  "hsa:2246"  "hsa:2247"  "hsa:2250"  "hsa:26281" "hsa:26291"</t>
  </si>
  <si>
    <t xml:space="preserve">  [8] "hsa:284"   "hsa:285"   "hsa:4803"  "hsa:5154"  "hsa:5228"  "hsa:56034" "hsa:7422" </t>
  </si>
  <si>
    <t xml:space="preserve"> [15] "hsa:7423"  "hsa:8822"  "hsa:1436"  "hsa:1956"  "hsa:2066"  "hsa:2260"  "hsa:2324" </t>
  </si>
  <si>
    <t xml:space="preserve"> [22] "hsa:3480"  "hsa:3791"  "hsa:4804"  "hsa:5159"  "hsa:6654"  "hsa:6655"  "hsa:5894" </t>
  </si>
  <si>
    <t xml:space="preserve"> [29] "hsa:5604"  "hsa:5605"  "hsa:6194"  "hsa:5563"  "hsa:6794"  "hsa:64223" "hsa:3667" </t>
  </si>
  <si>
    <t xml:space="preserve"> [36] "hsa:5291"  "hsa:5293"  "hsa:5296"  "hsa:7097"  "hsa:3569"  "hsa:3574"  "hsa:5008" </t>
  </si>
  <si>
    <t xml:space="preserve"> [43] "hsa:1441"  "hsa:2057"  "hsa:3455"  "hsa:3559"  "hsa:3561"  "hsa:3563"  "hsa:3566" </t>
  </si>
  <si>
    <t xml:space="preserve"> [50] "hsa:3575"  "hsa:3716"  "hsa:1284"  "hsa:1287"  "hsa:1292"  "hsa:1299"  "hsa:22798"</t>
  </si>
  <si>
    <t xml:space="preserve"> [57] "hsa:3371"  "hsa:3908"  "hsa:3909"  "hsa:3911"  "hsa:3912"  "hsa:3914"  "hsa:3915" </t>
  </si>
  <si>
    <t xml:space="preserve"> [64] "hsa:3918"  "hsa:5649"  "hsa:6696"  "hsa:7058"  "hsa:3655"  "hsa:3685"  "hsa:3688" </t>
  </si>
  <si>
    <t xml:space="preserve"> [71] "hsa:3691"  "hsa:3693"  "hsa:3695"  "hsa:3696"  "hsa:10110" "hsa:2783"  "hsa:2788" </t>
  </si>
  <si>
    <t xml:space="preserve"> [78] "hsa:2791"  "hsa:2792"  "hsa:2149"  "hsa:9170"  "hsa:10000" "hsa:3326"  "hsa:7184" </t>
  </si>
  <si>
    <t xml:space="preserve"> [85] "hsa:11140" "hsa:9586"  "hsa:1147"  "hsa:2309"  "hsa:572"   "hsa:842"   "hsa:1017" </t>
  </si>
  <si>
    <t xml:space="preserve"> [92] "hsa:894"   "hsa:896"   "hsa:9134"  "hsa:596"   "hsa:4170"  "hsa:5970"  "hsa:598"  </t>
  </si>
  <si>
    <t xml:space="preserve"> [99] "hsa:4602"  "hsa:7157"  "hsa:1977"  "hsa:5519"  "hsa:5520"  "hsa:5523"  "hsa:5525" </t>
  </si>
  <si>
    <t>[106] "hsa:5527"  "hsa:55844" "hsa:54541" "hsa:3164"  "hsa:9863"</t>
  </si>
  <si>
    <t xml:space="preserve"> [1] "hsa:3059"  "hsa:2885"  "hsa:22800" "hsa:369"   "hsa:5894"  "hsa:5604"  "hsa:5605" </t>
  </si>
  <si>
    <t xml:space="preserve"> [8] "hsa:5879"  "hsa:8826"  "hsa:2002"  "hsa:2099"  "hsa:60"    "hsa:5058"  "hsa:2316" </t>
  </si>
  <si>
    <t xml:space="preserve">[15] "hsa:2317"  "hsa:2318"  "hsa:7074"  "hsa:287"   "hsa:288"   "hsa:9138"  "hsa:5291" </t>
  </si>
  <si>
    <t>[22] "hsa:5293"  "hsa:5296"  "hsa:10000" "hsa:5501"  "hsa:23365" "hsa:3709"  "hsa:29102"</t>
  </si>
  <si>
    <t xml:space="preserve">[29] "hsa:1634"  "hsa:6194"  "hsa:1026"  "hsa:858"   "hsa:967"   "hsa:7124"  "hsa:1499" </t>
  </si>
  <si>
    <t xml:space="preserve">[36] "hsa:7422"  "hsa:3091"  "hsa:4233"  "hsa:867"   "hsa:7057"  "hsa:4318"  "hsa:355"  </t>
  </si>
  <si>
    <t xml:space="preserve">[43] "hsa:7157"  "hsa:4087"  "hsa:5328"  "hsa:5329"  "hsa:3673"  "hsa:3688"  "hsa:1277" </t>
  </si>
  <si>
    <t xml:space="preserve">[50] "hsa:1278"  "hsa:3685"  "hsa:3693"  "hsa:7471"  "hsa:11211" "hsa:2535"  "hsa:7976" </t>
  </si>
  <si>
    <t xml:space="preserve">[57] "hsa:8321"  "hsa:8324"  "hsa:10855" "hsa:7430"  "hsa:2260"  "hsa:10818" "hsa:5781" </t>
  </si>
  <si>
    <t xml:space="preserve">[64] "hsa:6655"  "hsa:1839"  "hsa:2817"  "hsa:2719"  "hsa:81029" "hsa:6608"  "hsa:3339" </t>
  </si>
  <si>
    <t>[71] "hsa:5566"</t>
  </si>
  <si>
    <t xml:space="preserve"> [1] "hsa:1280"  "hsa:1282"  "hsa:1287"  "hsa:1299"  "hsa:22798" "hsa:3908"  "hsa:3909" </t>
  </si>
  <si>
    <t xml:space="preserve"> [8] "hsa:3911"  "hsa:3912"  "hsa:3914"  "hsa:3915"  "hsa:3918"  "hsa:3675"  "hsa:5649" </t>
  </si>
  <si>
    <t xml:space="preserve">[15] "hsa:7057"  "hsa:7058"  "hsa:2335"  "hsa:6696"  "hsa:3679"  "hsa:3371"  "hsa:7148" </t>
  </si>
  <si>
    <t xml:space="preserve">[22] "hsa:3685"  "hsa:3674"  "hsa:3693"  "hsa:3691"  "hsa:960"   "hsa:6382"  "hsa:9899" </t>
  </si>
  <si>
    <t>[29] "hsa:9900"  "hsa:948"   "hsa:2814"  "hsa:51206" "hsa:3339"  "hsa:961"   "hsa:3161"</t>
  </si>
  <si>
    <t xml:space="preserve"> [1] "hsa:54361"  "hsa:7473"   "hsa:7477"   "hsa:7481"   "hsa:81029"  "hsa:11211" </t>
  </si>
  <si>
    <t xml:space="preserve"> [7] "hsa:2535"   "hsa:7855"   "hsa:7976"   "hsa:8321"   "hsa:8324"   "hsa:8325"  </t>
  </si>
  <si>
    <t xml:space="preserve">[13] "hsa:8326"   "hsa:7098"   "hsa:7187"   "hsa:1280"   "hsa:1282"   "hsa:1287"  </t>
  </si>
  <si>
    <t xml:space="preserve">[19] "hsa:1299"   "hsa:22798"  "hsa:2335"   "hsa:3371"   "hsa:3908"   "hsa:3909"  </t>
  </si>
  <si>
    <t xml:space="preserve">[25] "hsa:3911"   "hsa:3912"   "hsa:3914"   "hsa:3915"   "hsa:3918"   "hsa:5649"  </t>
  </si>
  <si>
    <t xml:space="preserve">[31] "hsa:6696"   "hsa:7057"   "hsa:7058"   "hsa:7148"   "hsa:3674"   "hsa:3675"  </t>
  </si>
  <si>
    <t xml:space="preserve">[37] "hsa:3679"   "hsa:3685"   "hsa:3691"   "hsa:3693"   "hsa:8772"   "hsa:355"   </t>
  </si>
  <si>
    <t xml:space="preserve">[43] "hsa:841"    "hsa:836"    "hsa:5291"   "hsa:5296"   "hsa:207"    "hsa:2885"  </t>
  </si>
  <si>
    <t xml:space="preserve">[49] "hsa:5567"   "hsa:8312"   "hsa:10297"  "hsa:324"    "hsa:7157"   "hsa:5728"  </t>
  </si>
  <si>
    <t xml:space="preserve">[55] "hsa:5515"   "hsa:5520"   "hsa:5523"   "hsa:5527"   "hsa:55844"  "hsa:7248"  </t>
  </si>
  <si>
    <t xml:space="preserve">[61] "hsa:1978"   "hsa:595"    "hsa:896"    "hsa:1017"   "hsa:898"    "hsa:9134"  </t>
  </si>
  <si>
    <t xml:space="preserve">[67] "hsa:1869"   "hsa:2308"   "hsa:155066" "hsa:245973" "hsa:50617"  "hsa:51382" </t>
  </si>
  <si>
    <t xml:space="preserve">[73] "hsa:51606"  "hsa:523"    "hsa:526"    "hsa:534"    "hsa:8992"   "hsa:9114"  </t>
  </si>
  <si>
    <t xml:space="preserve">[79] "hsa:9296"   "hsa:9550"   "hsa:6772"   "hsa:8638"   "hsa:4600"   "hsa:9636"  </t>
  </si>
  <si>
    <t xml:space="preserve">[85] "hsa:23462"  "hsa:23493"  "hsa:26508"  "hsa:890"    "hsa:8900"   "hsa:1147"  </t>
  </si>
  <si>
    <t xml:space="preserve">[91] "hsa:3551"   "hsa:5970"   "hsa:50855"  "hsa:5584"   "hsa:7422"   "hsa:5604"  </t>
  </si>
  <si>
    <t>[97] "hsa:5605"   "hsa:5594"</t>
  </si>
  <si>
    <t xml:space="preserve"> [1] "hsa:60"     "hsa:5291"   "hsa:5296"   "hsa:207"    "hsa:10451"  "hsa:81"    </t>
  </si>
  <si>
    <t xml:space="preserve"> [7] "hsa:87"     "hsa:3691"   "hsa:3693"   "hsa:3674"   "hsa:3675"   "hsa:3679"  </t>
  </si>
  <si>
    <t xml:space="preserve">[13] "hsa:3685"   "hsa:2317"   "hsa:83660"  "hsa:7791"   "hsa:7408"   "hsa:857"   </t>
  </si>
  <si>
    <t xml:space="preserve">[19] "hsa:858"    "hsa:5923"   "hsa:6093"   "hsa:103910" "hsa:10627"  "hsa:6714"  </t>
  </si>
  <si>
    <t xml:space="preserve">[25] "hsa:5880"   "hsa:5063"   "hsa:56924"  "hsa:57144"  "hsa:2534"   "hsa:1399"  </t>
  </si>
  <si>
    <t xml:space="preserve">[31] "hsa:1793"   "hsa:5599"   "hsa:2324"   "hsa:3791"   "hsa:5156"   "hsa:5154"  </t>
  </si>
  <si>
    <t xml:space="preserve">[37] "hsa:5155"   "hsa:5228"   "hsa:7422"   "hsa:7424"   "hsa:25759"  "hsa:2885"  </t>
  </si>
  <si>
    <t xml:space="preserve">[43] "hsa:1280"   "hsa:1282"   "hsa:1287"   "hsa:1299"   "hsa:22798"  "hsa:2335"  </t>
  </si>
  <si>
    <t xml:space="preserve">[49] "hsa:3371"   "hsa:3908"   "hsa:3909"   "hsa:3911"   "hsa:3912"   "hsa:3914"  </t>
  </si>
  <si>
    <t xml:space="preserve">[55] "hsa:3915"   "hsa:3918"   "hsa:5649"   "hsa:6696"   "hsa:7057"   "hsa:7058"  </t>
  </si>
  <si>
    <t xml:space="preserve">[61] "hsa:7148"   "hsa:394"    "hsa:5604"   "hsa:5594"   "hsa:596"    "hsa:4660"  </t>
  </si>
  <si>
    <t>[67] "hsa:5500"   "hsa:5728"   "hsa:595"    "hsa:896"</t>
  </si>
  <si>
    <t xml:space="preserve">  [1] "hsa:1435"  "hsa:1944"  "hsa:1946"  "hsa:2246"  "hsa:2250"  "hsa:2252"  "hsa:284"  </t>
  </si>
  <si>
    <t xml:space="preserve">  [8] "hsa:3481"  "hsa:374"   "hsa:4803"  "hsa:5154"  "hsa:5155"  "hsa:5228"  "hsa:7422" </t>
  </si>
  <si>
    <t xml:space="preserve"> [15] "hsa:7424"  "hsa:1969"  "hsa:2066"  "hsa:2324"  "hsa:3480"  "hsa:4233"  "hsa:4804" </t>
  </si>
  <si>
    <t xml:space="preserve"> [22] "hsa:4915"  "hsa:5156"  "hsa:7010"  "hsa:2885"  "hsa:6655"  "hsa:3265"  "hsa:5604" </t>
  </si>
  <si>
    <t xml:space="preserve"> [29] "hsa:5594"  "hsa:1975"  "hsa:5563"  "hsa:6794"  "hsa:7248"  "hsa:64223" "hsa:5291" </t>
  </si>
  <si>
    <t xml:space="preserve"> [36] "hsa:5293"  "hsa:5296"  "hsa:7097"  "hsa:5879"  "hsa:6850"  "hsa:2057"  "hsa:2690" </t>
  </si>
  <si>
    <t xml:space="preserve"> [43] "hsa:3455"  "hsa:3559"  "hsa:3560"  "hsa:3563"  "hsa:3566"  "hsa:3575"  "hsa:9180" </t>
  </si>
  <si>
    <t xml:space="preserve"> [50] "hsa:3716"  "hsa:1277"  "hsa:1287"  "hsa:1292"  "hsa:1311"  "hsa:22798" "hsa:3909" </t>
  </si>
  <si>
    <t xml:space="preserve"> [57] "hsa:3911"  "hsa:3912"  "hsa:3915"  "hsa:3918"  "hsa:7058"  "hsa:7148"  "hsa:7450" </t>
  </si>
  <si>
    <t xml:space="preserve"> [64] "hsa:3655"  "hsa:3674"  "hsa:3678"  "hsa:3679"  "hsa:3685"  "hsa:8515"  "hsa:3688" </t>
  </si>
  <si>
    <t xml:space="preserve"> [71] "hsa:3691"  "hsa:3693"  "hsa:3694"  "hsa:3695"  "hsa:5586"  "hsa:10110" "hsa:2783" </t>
  </si>
  <si>
    <t xml:space="preserve"> [78] "hsa:2784"  "hsa:2788"  "hsa:2792"  "hsa:10161" "hsa:1902"  "hsa:2149"  "hsa:10000"</t>
  </si>
  <si>
    <t xml:space="preserve"> [85] "hsa:207"   "hsa:3326"  "hsa:7184"  "hsa:11140" "hsa:10488" "hsa:1385"  "hsa:1386" </t>
  </si>
  <si>
    <t xml:space="preserve"> [92] "hsa:64764" "hsa:9586"  "hsa:1147"  "hsa:2932"  "hsa:1027"  "hsa:2309"  "hsa:572"  </t>
  </si>
  <si>
    <t xml:space="preserve"> [99] "hsa:842"   "hsa:595"   "hsa:1017"  "hsa:896"   "hsa:10018" "hsa:596"   "hsa:4170" </t>
  </si>
  <si>
    <t xml:space="preserve">[106] "hsa:598"   "hsa:4602"  "hsa:7529"  "hsa:7531"  "hsa:7533"  "hsa:23035" "hsa:5520" </t>
  </si>
  <si>
    <t>[113] "hsa:5523"  "hsa:5525"  "hsa:5527"  "hsa:55844" "hsa:5728"</t>
  </si>
  <si>
    <t xml:space="preserve"> [1] "hsa:1277"  "hsa:1287"  "hsa:1292"  "hsa:3688"  "hsa:22798" "hsa:3909"  "hsa:3911" </t>
  </si>
  <si>
    <t xml:space="preserve"> [8] "hsa:3912"  "hsa:3915"  "hsa:3918"  "hsa:1311"  "hsa:7058"  "hsa:3678"  "hsa:3655" </t>
  </si>
  <si>
    <t xml:space="preserve">[15] "hsa:3679"  "hsa:7148"  "hsa:80144" "hsa:8515"  "hsa:3685"  "hsa:3695"  "hsa:7450" </t>
  </si>
  <si>
    <t xml:space="preserve">[22] "hsa:3674"  "hsa:3693"  "hsa:3694"  "hsa:3691"  "hsa:960"   "hsa:6382"  "hsa:9900" </t>
  </si>
  <si>
    <t xml:space="preserve">[29] "hsa:2814"  "hsa:51206" "hsa:961"   "hsa:1834" </t>
  </si>
  <si>
    <t xml:space="preserve"> [1] "hsa:1942"  "hsa:1944"  "hsa:1946"  "hsa:2246"  "hsa:2252"  "hsa:26281" "hsa:26291"</t>
  </si>
  <si>
    <t xml:space="preserve"> [8] "hsa:285"   "hsa:3481"  "hsa:4803"  "hsa:5154"  "hsa:5155"  "hsa:5228"  "hsa:56034"</t>
  </si>
  <si>
    <t xml:space="preserve">[15] "hsa:7039"  "hsa:7423"  "hsa:8822"  "hsa:1436"  "hsa:1956"  "hsa:1969"  "hsa:2260" </t>
  </si>
  <si>
    <t>[22] "hsa:2263"  "hsa:2324"  "hsa:3791"  "hsa:4233"  "hsa:5156"  "hsa:5159"  "hsa:25759"</t>
  </si>
  <si>
    <t xml:space="preserve">[29] "hsa:53358" "hsa:2885"  "hsa:2549"  "hsa:5781"  "hsa:6654"  "hsa:22800" "hsa:5335" </t>
  </si>
  <si>
    <t>[36] "hsa:10125" "hsa:2782"  "hsa:2787"  "hsa:5567"  "hsa:801"   "hsa:810"   "hsa:10156"</t>
  </si>
  <si>
    <t xml:space="preserve">[43] "hsa:5921"  "hsa:11186" "hsa:4301"  "hsa:5894"  "hsa:23179" "hsa:9771"  "hsa:5880" </t>
  </si>
  <si>
    <t xml:space="preserve">[50] "hsa:5063"  "hsa:56924" "hsa:10000" "hsa:207"   "hsa:1147"  "hsa:3551"  "hsa:5970" </t>
  </si>
  <si>
    <t xml:space="preserve">[57] "hsa:598"   "hsa:4303"  "hsa:5605"  "hsa:5594"  "hsa:2002"  "hsa:2114"  "hsa:5898" </t>
  </si>
  <si>
    <t xml:space="preserve">[64] "hsa:5599"  "hsa:5337"  "hsa:25"    "hsa:5868" </t>
  </si>
  <si>
    <t xml:space="preserve">  [1] "hsa:367"    "hsa:7184"   "hsa:836"    "hsa:54361"  "hsa:7471"   "hsa:7473"  </t>
  </si>
  <si>
    <t xml:space="preserve">  [7] "hsa:7477"   "hsa:7481"   "hsa:11211"  "hsa:8326"   "hsa:4041"   "hsa:1855"  </t>
  </si>
  <si>
    <t xml:space="preserve"> [13] "hsa:22798"  "hsa:3908"   "hsa:3910"   "hsa:3914"   "hsa:3915"   "hsa:3918"  </t>
  </si>
  <si>
    <t xml:space="preserve"> [19] "hsa:3688"   "hsa:3673"   "hsa:3674"   "hsa:1399"   "hsa:867"    "hsa:25"    </t>
  </si>
  <si>
    <t xml:space="preserve"> [25] "hsa:6776"   "hsa:2885"   "hsa:7039"   "hsa:1956"   "hsa:5154"   "hsa:5155"  </t>
  </si>
  <si>
    <t xml:space="preserve"> [31] "hsa:5156"   "hsa:5159"   "hsa:3481"   "hsa:4233"   "hsa:3716"   "hsa:5335"  </t>
  </si>
  <si>
    <t xml:space="preserve"> [37] "hsa:2260"   "hsa:2263"   "hsa:6654"   "hsa:369"    "hsa:5894"   "hsa:11186" </t>
  </si>
  <si>
    <t xml:space="preserve"> [43] "hsa:5898"   "hsa:5337"   "hsa:5880"   "hsa:1164"   "hsa:6500"   "hsa:8454"  </t>
  </si>
  <si>
    <t xml:space="preserve"> [49] "hsa:9978"   "hsa:355"    "hsa:8772"   "hsa:841"    "hsa:637"    "hsa:54205" </t>
  </si>
  <si>
    <t xml:space="preserve"> [55] "hsa:7046"   "hsa:2932"   "hsa:6688"   "hsa:1030"   "hsa:595"    "hsa:894"   </t>
  </si>
  <si>
    <t xml:space="preserve"> [61] "hsa:7157"   "hsa:6608"   "hsa:10000"  "hsa:207"    "hsa:2308"   "hsa:1026"  </t>
  </si>
  <si>
    <t xml:space="preserve"> [67] "hsa:1147"   "hsa:3551"   "hsa:6774"   "hsa:5605"   "hsa:5594"   "hsa:5979"  </t>
  </si>
  <si>
    <t xml:space="preserve"> [73] "hsa:8031"   "hsa:598"    "hsa:83439"  "hsa:332"    "hsa:4791"   "hsa:5970"  </t>
  </si>
  <si>
    <t xml:space="preserve"> [79] "hsa:330"    "hsa:79444"  "hsa:7186"   "hsa:7189"   "hsa:5228"   "hsa:7423"  </t>
  </si>
  <si>
    <t xml:space="preserve"> [85] "hsa:3091"   "hsa:652"    "hsa:1017"   "hsa:898"    "hsa:5925"   "hsa:4087"  </t>
  </si>
  <si>
    <t xml:space="preserve"> [91] "hsa:4088"   "hsa:4089"   "hsa:1387"   "hsa:1869"   "hsa:5599"   "hsa:5468"  </t>
  </si>
  <si>
    <t xml:space="preserve"> [97] "hsa:7849"   "hsa:6257"   "hsa:6258"   "hsa:26060"  "hsa:1499"   "hsa:1441"  </t>
  </si>
  <si>
    <t xml:space="preserve">[103] "hsa:1436"   "hsa:3569"   "hsa:1029"   "hsa:8453"   "hsa:112399" "hsa:2246"  </t>
  </si>
  <si>
    <t xml:space="preserve">[109] "hsa:2252"   "hsa:26281"  "hsa:26291"  "hsa:8822"   "hsa:1488"   "hsa:3066"  </t>
  </si>
  <si>
    <t xml:space="preserve">[115] "hsa:5915"   "hsa:3714"   "hsa:4851"   "hsa:4855"   "hsa:26508"  "hsa:2324"  </t>
  </si>
  <si>
    <t xml:space="preserve">[121] "hsa:9817"   "hsa:4780"   "hsa:3162"   "hsa:1728"   "hsa:2938"   "hsa:2941"  </t>
  </si>
  <si>
    <t xml:space="preserve">[127] "hsa:2944"   "hsa:2947"   "hsa:2948"   "hsa:2949"   "hsa:2953"   "hsa:4259"  </t>
  </si>
  <si>
    <t xml:space="preserve">[133] "hsa:9446"   "hsa:114112" "hsa:7296"   "hsa:10912"  "hsa:1647"   "hsa:4616"  </t>
  </si>
  <si>
    <t xml:space="preserve">[139] "hsa:1643"   "hsa:2099"   "hsa:23401"  "hsa:5330"   "hsa:10125"  "hsa:9252"  </t>
  </si>
  <si>
    <t xml:space="preserve">[145] "hsa:317"    "hsa:840"    "hsa:3574"   "hsa:3596"   "hsa:2057"   "hsa:3455"  </t>
  </si>
  <si>
    <t xml:space="preserve">[151] "hsa:3459"   "hsa:3559"   "hsa:3560"   "hsa:3570"   "hsa:3597"   "hsa:238"   </t>
  </si>
  <si>
    <t xml:space="preserve">[157] "hsa:2002"   "hsa:801"    "hsa:810"    "hsa:183"    "hsa:1902"   "hsa:9170"  </t>
  </si>
  <si>
    <t xml:space="preserve">[163] "hsa:7852"   "hsa:6387"   "hsa:5731"   "hsa:5733" </t>
  </si>
  <si>
    <t xml:space="preserve"> [1] "hsa:1277"  "hsa:1278"  "hsa:1282"  "hsa:1284"  "hsa:1287"  "hsa:1293"  "hsa:3910" </t>
  </si>
  <si>
    <t xml:space="preserve"> [8] "hsa:3911"  "hsa:3912"  "hsa:3914"  "hsa:3918"  "hsa:3675"  "hsa:5649"  "hsa:1311" </t>
  </si>
  <si>
    <t xml:space="preserve">[15] "hsa:7060"  "hsa:2335"  "hsa:3676"  "hsa:6696"  "hsa:3678"  "hsa:3679"  "hsa:3371" </t>
  </si>
  <si>
    <t xml:space="preserve">[22] "hsa:7148"  "hsa:80144" "hsa:8515"  "hsa:7450"  "hsa:3693"  "hsa:960"   "hsa:6382" </t>
  </si>
  <si>
    <t xml:space="preserve">[29] "hsa:6385"  "hsa:22987" "hsa:9899"  "hsa:948"   "hsa:2814"  "hsa:51206" "hsa:3339" </t>
  </si>
  <si>
    <t xml:space="preserve"> [1] "hsa:2017"  "hsa:3059"  "hsa:22800" "hsa:5605"  "hsa:960"   "hsa:2002"  "hsa:5058" </t>
  </si>
  <si>
    <t xml:space="preserve"> [8] "hsa:2316"  "hsa:7074"  "hsa:287"   "hsa:288"   "hsa:9138"  "hsa:2549"  "hsa:5291" </t>
  </si>
  <si>
    <t xml:space="preserve">[15] "hsa:207"   "hsa:6548"  "hsa:4660"  "hsa:5500"  "hsa:5501"  "hsa:23365" "hsa:3708" </t>
  </si>
  <si>
    <t xml:space="preserve">[22] "hsa:818"   "hsa:29102" "hsa:6774"  "hsa:1975"  "hsa:6194"  "hsa:1956"  "hsa:836"  </t>
  </si>
  <si>
    <t xml:space="preserve">[29] "hsa:1026"  "hsa:857"   "hsa:858"   "hsa:7097"  "hsa:2066"  "hsa:4233"  "hsa:867"  </t>
  </si>
  <si>
    <t xml:space="preserve">[36] "hsa:7057"  "hsa:4318"  "hsa:3791"  "hsa:355"   "hsa:3673"  "hsa:3688"  "hsa:1278" </t>
  </si>
  <si>
    <t xml:space="preserve">[43] "hsa:3685"  "hsa:2335"  "hsa:3693"  "hsa:7471"  "hsa:11211" "hsa:2535"  "hsa:8324" </t>
  </si>
  <si>
    <t xml:space="preserve">[50] "hsa:3678"  "hsa:6383"  "hsa:4478"  "hsa:2247"  "hsa:2260"  "hsa:5781"  "hsa:6654" </t>
  </si>
  <si>
    <t xml:space="preserve">[57] "hsa:6655"  "hsa:2817"  "hsa:2719"  "hsa:3481"  "hsa:54361" "hsa:7473"  "hsa:7474" </t>
  </si>
  <si>
    <t xml:space="preserve">[64] "hsa:7481"  "hsa:81029" "hsa:6608"  "hsa:3339"  "hsa:5777"  "hsa:5566"  "hsa:5567" </t>
  </si>
  <si>
    <t>[71] "hsa:6300"</t>
  </si>
  <si>
    <t xml:space="preserve"> [1] "hsa:1131"  "hsa:147"   "hsa:155"   "hsa:1815"  "hsa:59340" "hsa:2357"  "hsa:2358" </t>
  </si>
  <si>
    <t xml:space="preserve"> [8] "hsa:2359"  "hsa:1511"  "hsa:2149"  "hsa:3972"  "hsa:7253"  "hsa:5734"  "hsa:136"  </t>
  </si>
  <si>
    <t xml:space="preserve">[15] "hsa:140"   "hsa:10161" "hsa:2846"  "hsa:2859"  "hsa:5029"  "hsa:5031"  "hsa:1268" </t>
  </si>
  <si>
    <t xml:space="preserve">[22] "hsa:10800" "hsa:2914"  "hsa:2916"  "hsa:2550"  "hsa:9568"  "hsa:2902"  "hsa:2561" </t>
  </si>
  <si>
    <t xml:space="preserve">[29] "hsa:2562"  "hsa:2563"  "hsa:2564"  "hsa:5027"  "hsa:9127"  "hsa:2898"  "hsa:2901" </t>
  </si>
  <si>
    <t xml:space="preserve">[36] "hsa:2743"  "hsa:7442"  "hsa:706"   "hsa:2690"  "hsa:7067"  "hsa:1134"  "hsa:1139" </t>
  </si>
  <si>
    <t xml:space="preserve">[43] "hsa:1140"  "hsa:3355"  "hsa:3361"  "hsa:185"   "hsa:4829"  "hsa:4828"  "hsa:624"  </t>
  </si>
  <si>
    <t xml:space="preserve">[50] "hsa:719"   "hsa:728"   "hsa:887"   "hsa:1906"  "hsa:1908"  "hsa:1909"  "hsa:5443" </t>
  </si>
  <si>
    <t xml:space="preserve">[57] "hsa:4157"  "hsa:2862"  "hsa:10874" "hsa:8620"  "hsa:64106" "hsa:5539"  "hsa:5697" </t>
  </si>
  <si>
    <t xml:space="preserve">[64] "hsa:4886"  "hsa:4889"  "hsa:2832"  "hsa:4922"  "hsa:4923"  "hsa:5179"  "hsa:1325" </t>
  </si>
  <si>
    <t>[71] "hsa:6863"  "hsa:51052" "hsa:10203" "hsa:133"   "hsa:797"   "hsa:2740"</t>
  </si>
  <si>
    <t>Classification accuracy and predicted risk-active pathways and genes of COMBINER (10 experiments) for thyroid cancer dataset</t>
  </si>
  <si>
    <t>Classification accuracy and predicted risk-active pathways and genes of PAC (10 experiments) for thyroid cancer dataset</t>
  </si>
  <si>
    <t>Classification accuracy and predicted risk-active pathways and genes of PLAGE (10 experiments) for thyroid cancer dataset</t>
  </si>
  <si>
    <t>Classification accuracy and predicted risk-active pathways and genes of GSVA (10 experiments) for thyroid cancer dataset</t>
  </si>
  <si>
    <t>Classification accuracy and predicted risk-active pathways and genes of DRW (10 experiments) for thyroid cancer dataset</t>
  </si>
  <si>
    <t>Classification accuracy and predicted risk-active pathways and genes of sDRW (10 experiments) for thyroid canc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Lucida Console"/>
      <family val="3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right" vertical="center"/>
    </xf>
    <xf numFmtId="0" fontId="1" fillId="0" borderId="0" xfId="0" quotePrefix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77"/>
  <sheetViews>
    <sheetView tabSelected="1" workbookViewId="0">
      <selection activeCell="D8" sqref="D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10.710937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4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2</v>
      </c>
      <c r="C4" s="2" t="s">
        <v>23</v>
      </c>
      <c r="D4" s="3">
        <v>0.91428569999999998</v>
      </c>
      <c r="G4" s="2"/>
      <c r="H4" s="7"/>
      <c r="N4" s="2"/>
      <c r="O4" s="7"/>
      <c r="Q4" s="4"/>
    </row>
    <row r="5" spans="1:18" x14ac:dyDescent="0.2">
      <c r="C5" s="2" t="s">
        <v>25</v>
      </c>
      <c r="G5" s="2"/>
      <c r="H5" s="7"/>
      <c r="N5" s="2"/>
      <c r="O5" s="7"/>
      <c r="Q5" s="4"/>
    </row>
    <row r="6" spans="1:18" x14ac:dyDescent="0.2">
      <c r="C6" s="2" t="s">
        <v>27</v>
      </c>
      <c r="G6" s="2"/>
      <c r="H6" s="7"/>
      <c r="N6" s="2"/>
      <c r="O6" s="7"/>
      <c r="Q6" s="4"/>
      <c r="R6" s="4"/>
    </row>
    <row r="7" spans="1:18" x14ac:dyDescent="0.2">
      <c r="C7" s="2" t="s">
        <v>29</v>
      </c>
      <c r="G7" s="2"/>
      <c r="H7" s="7"/>
      <c r="N7" s="2"/>
      <c r="O7" s="7"/>
      <c r="Q7" s="4"/>
    </row>
    <row r="8" spans="1:18" x14ac:dyDescent="0.2">
      <c r="C8" s="2" t="s">
        <v>31</v>
      </c>
      <c r="G8" s="2"/>
      <c r="H8" s="7"/>
      <c r="N8" s="2"/>
      <c r="O8" s="7"/>
      <c r="Q8" s="4"/>
    </row>
    <row r="9" spans="1:18" x14ac:dyDescent="0.2">
      <c r="B9" s="2" t="s">
        <v>9</v>
      </c>
      <c r="C9" s="2" t="s">
        <v>33</v>
      </c>
      <c r="G9" s="2"/>
      <c r="H9" s="7"/>
      <c r="N9" s="2"/>
      <c r="Q9" s="4"/>
    </row>
    <row r="10" spans="1:18" x14ac:dyDescent="0.2">
      <c r="C10" s="2" t="s">
        <v>36</v>
      </c>
      <c r="G10" s="2"/>
      <c r="H10" s="7"/>
      <c r="N10" s="2"/>
      <c r="O10" s="7"/>
      <c r="Q10" s="4"/>
    </row>
    <row r="11" spans="1:18" x14ac:dyDescent="0.2">
      <c r="C11" s="2" t="s">
        <v>37</v>
      </c>
      <c r="G11" s="2"/>
      <c r="H11" s="7"/>
      <c r="N11" s="2"/>
      <c r="O11" s="7"/>
      <c r="Q11" s="4"/>
    </row>
    <row r="12" spans="1:18" x14ac:dyDescent="0.2">
      <c r="B12" s="2" t="s">
        <v>24</v>
      </c>
      <c r="C12" s="2" t="s">
        <v>38</v>
      </c>
      <c r="G12" s="2"/>
      <c r="H12" s="7"/>
      <c r="N12" s="2"/>
      <c r="O12" s="7"/>
      <c r="Q12" s="4"/>
    </row>
    <row r="13" spans="1:18" x14ac:dyDescent="0.2">
      <c r="C13" s="2" t="s">
        <v>39</v>
      </c>
      <c r="G13" s="2"/>
      <c r="H13" s="7"/>
      <c r="N13" s="2"/>
      <c r="O13" s="7"/>
      <c r="Q13" s="4"/>
    </row>
    <row r="14" spans="1:18" x14ac:dyDescent="0.2">
      <c r="C14" s="2" t="s">
        <v>40</v>
      </c>
      <c r="G14" s="2"/>
      <c r="N14" s="2"/>
      <c r="O14" s="7"/>
      <c r="Q14" s="4"/>
    </row>
    <row r="15" spans="1:18" x14ac:dyDescent="0.2">
      <c r="C15" s="2" t="s">
        <v>42</v>
      </c>
      <c r="G15" s="2"/>
      <c r="K15" s="7"/>
      <c r="N15" s="2"/>
      <c r="Q15" s="4"/>
    </row>
    <row r="16" spans="1:18" x14ac:dyDescent="0.2">
      <c r="C16" s="2" t="s">
        <v>43</v>
      </c>
      <c r="G16" s="2"/>
      <c r="K16" s="7"/>
      <c r="N16" s="2"/>
      <c r="Q16" s="4"/>
    </row>
    <row r="17" spans="1:17" x14ac:dyDescent="0.2">
      <c r="B17" s="2" t="s">
        <v>13</v>
      </c>
      <c r="C17" s="2" t="s">
        <v>44</v>
      </c>
      <c r="G17" s="2"/>
      <c r="K17" s="7"/>
      <c r="N17" s="2"/>
      <c r="Q17" s="4"/>
    </row>
    <row r="18" spans="1:17" x14ac:dyDescent="0.2">
      <c r="C18" s="2" t="s">
        <v>46</v>
      </c>
      <c r="Q18" s="4"/>
    </row>
    <row r="19" spans="1:17" x14ac:dyDescent="0.2">
      <c r="C19" s="2" t="s">
        <v>47</v>
      </c>
      <c r="O19" s="7"/>
      <c r="Q19" s="4"/>
    </row>
    <row r="20" spans="1:17" x14ac:dyDescent="0.2">
      <c r="A20" s="1">
        <v>2</v>
      </c>
      <c r="B20" s="2" t="s">
        <v>28</v>
      </c>
      <c r="C20" s="2" t="s">
        <v>48</v>
      </c>
      <c r="D20" s="3">
        <v>0.90476190000000001</v>
      </c>
      <c r="O20" s="7"/>
      <c r="Q20" s="4"/>
    </row>
    <row r="21" spans="1:17" x14ac:dyDescent="0.2">
      <c r="C21" s="2" t="s">
        <v>49</v>
      </c>
      <c r="O21" s="7"/>
      <c r="Q21" s="4"/>
    </row>
    <row r="22" spans="1:17" x14ac:dyDescent="0.2">
      <c r="C22" s="2" t="s">
        <v>50</v>
      </c>
      <c r="Q22" s="4"/>
    </row>
    <row r="23" spans="1:17" x14ac:dyDescent="0.2">
      <c r="C23" s="2" t="s">
        <v>51</v>
      </c>
      <c r="Q23" s="4"/>
    </row>
    <row r="24" spans="1:17" x14ac:dyDescent="0.2">
      <c r="C24" s="2" t="s">
        <v>52</v>
      </c>
      <c r="Q24" s="4"/>
    </row>
    <row r="25" spans="1:17" x14ac:dyDescent="0.2">
      <c r="C25" s="2" t="s">
        <v>53</v>
      </c>
      <c r="Q25" s="4"/>
    </row>
    <row r="26" spans="1:17" x14ac:dyDescent="0.2">
      <c r="C26" s="2" t="s">
        <v>54</v>
      </c>
      <c r="Q26" s="4"/>
    </row>
    <row r="27" spans="1:17" x14ac:dyDescent="0.2">
      <c r="C27" s="2" t="s">
        <v>55</v>
      </c>
      <c r="Q27" s="4"/>
    </row>
    <row r="28" spans="1:17" x14ac:dyDescent="0.2">
      <c r="C28" s="2" t="s">
        <v>56</v>
      </c>
      <c r="Q28" s="4"/>
    </row>
    <row r="29" spans="1:17" x14ac:dyDescent="0.2">
      <c r="C29" s="2" t="s">
        <v>57</v>
      </c>
      <c r="Q29" s="4"/>
    </row>
    <row r="30" spans="1:17" x14ac:dyDescent="0.2">
      <c r="A30" s="1">
        <v>3</v>
      </c>
      <c r="B30" s="2" t="s">
        <v>28</v>
      </c>
      <c r="C30" s="2" t="s">
        <v>58</v>
      </c>
      <c r="D30" s="3">
        <v>0.91428569999999998</v>
      </c>
      <c r="Q30" s="4"/>
    </row>
    <row r="31" spans="1:17" x14ac:dyDescent="0.2">
      <c r="C31" s="2" t="s">
        <v>59</v>
      </c>
      <c r="Q31" s="4"/>
    </row>
    <row r="32" spans="1:17" x14ac:dyDescent="0.2">
      <c r="C32" s="2" t="s">
        <v>60</v>
      </c>
      <c r="Q32" s="4"/>
    </row>
    <row r="33" spans="1:17" x14ac:dyDescent="0.2">
      <c r="C33" s="2" t="s">
        <v>61</v>
      </c>
      <c r="Q33" s="4"/>
    </row>
    <row r="34" spans="1:17" x14ac:dyDescent="0.2">
      <c r="C34" s="2" t="s">
        <v>62</v>
      </c>
      <c r="Q34" s="4"/>
    </row>
    <row r="35" spans="1:17" x14ac:dyDescent="0.2">
      <c r="C35" s="2" t="s">
        <v>63</v>
      </c>
      <c r="Q35" s="4"/>
    </row>
    <row r="36" spans="1:17" x14ac:dyDescent="0.2">
      <c r="C36" s="2" t="s">
        <v>64</v>
      </c>
      <c r="Q36" s="4"/>
    </row>
    <row r="37" spans="1:17" x14ac:dyDescent="0.2">
      <c r="C37" s="2" t="s">
        <v>65</v>
      </c>
      <c r="Q37" s="4"/>
    </row>
    <row r="38" spans="1:17" x14ac:dyDescent="0.2">
      <c r="A38" s="1">
        <v>4</v>
      </c>
      <c r="B38" s="2" t="s">
        <v>34</v>
      </c>
      <c r="C38" s="2" t="s">
        <v>66</v>
      </c>
      <c r="D38" s="3">
        <v>0.91428569999999998</v>
      </c>
      <c r="Q38" s="4"/>
    </row>
    <row r="39" spans="1:17" x14ac:dyDescent="0.2">
      <c r="C39" s="2" t="s">
        <v>67</v>
      </c>
      <c r="Q39" s="4"/>
    </row>
    <row r="40" spans="1:17" x14ac:dyDescent="0.2">
      <c r="C40" s="2" t="s">
        <v>68</v>
      </c>
      <c r="Q40" s="4"/>
    </row>
    <row r="41" spans="1:17" x14ac:dyDescent="0.2">
      <c r="C41" s="2" t="s">
        <v>69</v>
      </c>
      <c r="Q41" s="4"/>
    </row>
    <row r="42" spans="1:17" x14ac:dyDescent="0.2">
      <c r="C42" s="2" t="s">
        <v>70</v>
      </c>
      <c r="Q42" s="4"/>
    </row>
    <row r="43" spans="1:17" x14ac:dyDescent="0.2">
      <c r="B43" s="2" t="s">
        <v>30</v>
      </c>
      <c r="C43" s="2" t="s">
        <v>71</v>
      </c>
      <c r="Q43" s="4"/>
    </row>
    <row r="44" spans="1:17" x14ac:dyDescent="0.2">
      <c r="C44" s="2" t="s">
        <v>72</v>
      </c>
      <c r="Q44" s="4"/>
    </row>
    <row r="45" spans="1:17" x14ac:dyDescent="0.2">
      <c r="C45" s="2" t="s">
        <v>73</v>
      </c>
      <c r="G45" s="2"/>
    </row>
    <row r="46" spans="1:17" x14ac:dyDescent="0.2">
      <c r="C46" s="2" t="s">
        <v>74</v>
      </c>
      <c r="G46" s="2"/>
    </row>
    <row r="47" spans="1:17" x14ac:dyDescent="0.2">
      <c r="C47" s="2" t="s">
        <v>75</v>
      </c>
      <c r="G47" s="2"/>
    </row>
    <row r="48" spans="1:17" x14ac:dyDescent="0.2">
      <c r="C48" s="2" t="s">
        <v>76</v>
      </c>
      <c r="G48" s="2"/>
    </row>
    <row r="49" spans="3:7" x14ac:dyDescent="0.2">
      <c r="C49" s="2" t="s">
        <v>77</v>
      </c>
      <c r="G49" s="2"/>
    </row>
    <row r="50" spans="3:7" x14ac:dyDescent="0.2">
      <c r="C50" s="2" t="s">
        <v>78</v>
      </c>
      <c r="G50" s="2"/>
    </row>
    <row r="51" spans="3:7" x14ac:dyDescent="0.2">
      <c r="C51" s="2" t="s">
        <v>79</v>
      </c>
    </row>
    <row r="52" spans="3:7" x14ac:dyDescent="0.2">
      <c r="C52" s="2" t="s">
        <v>80</v>
      </c>
      <c r="G52" s="2"/>
    </row>
    <row r="53" spans="3:7" x14ac:dyDescent="0.2">
      <c r="C53" s="2" t="s">
        <v>81</v>
      </c>
      <c r="G53" s="2"/>
    </row>
    <row r="54" spans="3:7" x14ac:dyDescent="0.2">
      <c r="C54" s="2" t="s">
        <v>82</v>
      </c>
      <c r="G54" s="2"/>
    </row>
    <row r="55" spans="3:7" x14ac:dyDescent="0.2">
      <c r="C55" s="2" t="s">
        <v>83</v>
      </c>
      <c r="G55" s="2"/>
    </row>
    <row r="56" spans="3:7" x14ac:dyDescent="0.2">
      <c r="C56" s="2" t="s">
        <v>84</v>
      </c>
      <c r="G56" s="2"/>
    </row>
    <row r="57" spans="3:7" x14ac:dyDescent="0.2">
      <c r="C57" s="2" t="s">
        <v>85</v>
      </c>
      <c r="G57" s="2"/>
    </row>
    <row r="58" spans="3:7" x14ac:dyDescent="0.2">
      <c r="C58" s="2" t="s">
        <v>86</v>
      </c>
      <c r="G58" s="2"/>
    </row>
    <row r="59" spans="3:7" x14ac:dyDescent="0.2">
      <c r="C59" s="2" t="s">
        <v>87</v>
      </c>
      <c r="G59" s="2"/>
    </row>
    <row r="60" spans="3:7" x14ac:dyDescent="0.2">
      <c r="C60" s="2" t="s">
        <v>88</v>
      </c>
      <c r="G60" s="2"/>
    </row>
    <row r="61" spans="3:7" x14ac:dyDescent="0.2">
      <c r="C61" s="2" t="s">
        <v>89</v>
      </c>
      <c r="G61" s="2"/>
    </row>
    <row r="62" spans="3:7" x14ac:dyDescent="0.2">
      <c r="C62" s="2" t="s">
        <v>90</v>
      </c>
      <c r="G62" s="2"/>
    </row>
    <row r="63" spans="3:7" x14ac:dyDescent="0.2">
      <c r="C63" s="2" t="s">
        <v>91</v>
      </c>
      <c r="G63" s="2"/>
    </row>
    <row r="64" spans="3:7" x14ac:dyDescent="0.2">
      <c r="C64" s="2" t="s">
        <v>92</v>
      </c>
      <c r="G64" s="2"/>
    </row>
    <row r="65" spans="1:7" x14ac:dyDescent="0.2">
      <c r="C65" s="2" t="s">
        <v>93</v>
      </c>
      <c r="G65" s="2"/>
    </row>
    <row r="66" spans="1:7" x14ac:dyDescent="0.2">
      <c r="C66" s="2" t="s">
        <v>94</v>
      </c>
      <c r="G66" s="2"/>
    </row>
    <row r="67" spans="1:7" x14ac:dyDescent="0.2">
      <c r="B67" s="2" t="s">
        <v>24</v>
      </c>
      <c r="C67" s="2" t="s">
        <v>95</v>
      </c>
      <c r="G67" s="2"/>
    </row>
    <row r="68" spans="1:7" x14ac:dyDescent="0.2">
      <c r="C68" s="2" t="s">
        <v>96</v>
      </c>
      <c r="G68" s="2"/>
    </row>
    <row r="69" spans="1:7" x14ac:dyDescent="0.2">
      <c r="C69" s="2" t="s">
        <v>97</v>
      </c>
      <c r="G69" s="2"/>
    </row>
    <row r="70" spans="1:7" x14ac:dyDescent="0.2">
      <c r="C70" s="2" t="s">
        <v>98</v>
      </c>
      <c r="G70" s="2"/>
    </row>
    <row r="71" spans="1:7" x14ac:dyDescent="0.2">
      <c r="C71" s="2" t="s">
        <v>99</v>
      </c>
      <c r="G71" s="2"/>
    </row>
    <row r="72" spans="1:7" x14ac:dyDescent="0.2">
      <c r="C72" s="2" t="s">
        <v>100</v>
      </c>
      <c r="G72" s="2"/>
    </row>
    <row r="73" spans="1:7" x14ac:dyDescent="0.2">
      <c r="A73" s="1">
        <v>5</v>
      </c>
      <c r="B73" s="2" t="s">
        <v>26</v>
      </c>
      <c r="C73" s="2" t="s">
        <v>101</v>
      </c>
      <c r="D73" s="3">
        <v>0.79047619999999996</v>
      </c>
      <c r="G73" s="2"/>
    </row>
    <row r="74" spans="1:7" x14ac:dyDescent="0.2">
      <c r="C74" s="2" t="s">
        <v>102</v>
      </c>
      <c r="G74" s="2"/>
    </row>
    <row r="75" spans="1:7" x14ac:dyDescent="0.2">
      <c r="C75" s="2" t="s">
        <v>103</v>
      </c>
      <c r="G75" s="2"/>
    </row>
    <row r="76" spans="1:7" x14ac:dyDescent="0.2">
      <c r="C76" s="2" t="s">
        <v>104</v>
      </c>
    </row>
    <row r="77" spans="1:7" x14ac:dyDescent="0.2">
      <c r="C77" s="2" t="s">
        <v>105</v>
      </c>
    </row>
    <row r="78" spans="1:7" x14ac:dyDescent="0.2">
      <c r="C78" s="2" t="s">
        <v>106</v>
      </c>
    </row>
    <row r="79" spans="1:7" x14ac:dyDescent="0.2">
      <c r="C79" s="2" t="s">
        <v>107</v>
      </c>
    </row>
    <row r="80" spans="1:7" x14ac:dyDescent="0.2">
      <c r="A80" s="1">
        <v>6</v>
      </c>
      <c r="B80" s="2" t="s">
        <v>24</v>
      </c>
      <c r="C80" s="2" t="s">
        <v>108</v>
      </c>
      <c r="D80" s="3">
        <v>0.87619049999999998</v>
      </c>
      <c r="G80" s="2"/>
    </row>
    <row r="81" spans="1:7" x14ac:dyDescent="0.2">
      <c r="C81" s="2" t="s">
        <v>109</v>
      </c>
      <c r="G81" s="2"/>
    </row>
    <row r="82" spans="1:7" x14ac:dyDescent="0.2">
      <c r="C82" s="2" t="s">
        <v>110</v>
      </c>
      <c r="G82" s="2"/>
    </row>
    <row r="83" spans="1:7" x14ac:dyDescent="0.2">
      <c r="C83" s="2" t="s">
        <v>111</v>
      </c>
      <c r="G83" s="2"/>
    </row>
    <row r="84" spans="1:7" x14ac:dyDescent="0.2">
      <c r="C84" s="2" t="s">
        <v>112</v>
      </c>
      <c r="G84" s="2"/>
    </row>
    <row r="85" spans="1:7" x14ac:dyDescent="0.2">
      <c r="C85" s="2" t="s">
        <v>113</v>
      </c>
      <c r="G85" s="2"/>
    </row>
    <row r="86" spans="1:7" x14ac:dyDescent="0.2">
      <c r="A86" s="1">
        <v>7</v>
      </c>
      <c r="B86" s="2" t="s">
        <v>32</v>
      </c>
      <c r="C86" s="2" t="s">
        <v>114</v>
      </c>
      <c r="D86" s="3">
        <v>0.83809520000000004</v>
      </c>
      <c r="G86" s="2"/>
    </row>
    <row r="87" spans="1:7" x14ac:dyDescent="0.2">
      <c r="C87" s="2" t="s">
        <v>115</v>
      </c>
      <c r="G87" s="2"/>
    </row>
    <row r="88" spans="1:7" x14ac:dyDescent="0.2">
      <c r="C88" s="2" t="s">
        <v>116</v>
      </c>
      <c r="G88" s="2"/>
    </row>
    <row r="89" spans="1:7" x14ac:dyDescent="0.2">
      <c r="B89" s="2" t="s">
        <v>8</v>
      </c>
      <c r="C89" s="2" t="s">
        <v>117</v>
      </c>
      <c r="G89" s="2"/>
    </row>
    <row r="90" spans="1:7" x14ac:dyDescent="0.2">
      <c r="C90" s="2" t="s">
        <v>118</v>
      </c>
      <c r="G90" s="2"/>
    </row>
    <row r="91" spans="1:7" x14ac:dyDescent="0.2">
      <c r="C91" s="2" t="s">
        <v>119</v>
      </c>
      <c r="G91" s="2"/>
    </row>
    <row r="92" spans="1:7" x14ac:dyDescent="0.2">
      <c r="C92" s="2" t="s">
        <v>120</v>
      </c>
      <c r="G92" s="2"/>
    </row>
    <row r="93" spans="1:7" x14ac:dyDescent="0.2">
      <c r="C93" s="2" t="s">
        <v>121</v>
      </c>
      <c r="G93" s="2"/>
    </row>
    <row r="94" spans="1:7" x14ac:dyDescent="0.2">
      <c r="B94" s="2" t="s">
        <v>41</v>
      </c>
      <c r="C94" s="2" t="s">
        <v>122</v>
      </c>
      <c r="G94" s="2"/>
    </row>
    <row r="95" spans="1:7" x14ac:dyDescent="0.2">
      <c r="C95" s="2" t="s">
        <v>123</v>
      </c>
      <c r="G95" s="2"/>
    </row>
    <row r="96" spans="1:7" x14ac:dyDescent="0.2">
      <c r="C96" s="2" t="s">
        <v>124</v>
      </c>
      <c r="G96" s="2"/>
    </row>
    <row r="97" spans="2:7" x14ac:dyDescent="0.2">
      <c r="C97" s="2" t="s">
        <v>125</v>
      </c>
      <c r="G97" s="2"/>
    </row>
    <row r="98" spans="2:7" x14ac:dyDescent="0.2">
      <c r="C98" s="2" t="s">
        <v>126</v>
      </c>
      <c r="G98" s="2"/>
    </row>
    <row r="99" spans="2:7" x14ac:dyDescent="0.2">
      <c r="B99" s="2" t="s">
        <v>35</v>
      </c>
      <c r="C99" s="2" t="s">
        <v>127</v>
      </c>
      <c r="G99" s="2"/>
    </row>
    <row r="100" spans="2:7" x14ac:dyDescent="0.2">
      <c r="C100" s="2" t="s">
        <v>128</v>
      </c>
      <c r="G100" s="2"/>
    </row>
    <row r="101" spans="2:7" x14ac:dyDescent="0.2">
      <c r="C101" s="2" t="s">
        <v>129</v>
      </c>
      <c r="G101" s="2"/>
    </row>
    <row r="102" spans="2:7" x14ac:dyDescent="0.2">
      <c r="C102" s="2" t="s">
        <v>130</v>
      </c>
      <c r="G102" s="2"/>
    </row>
    <row r="103" spans="2:7" x14ac:dyDescent="0.2">
      <c r="C103" s="2" t="s">
        <v>131</v>
      </c>
      <c r="G103" s="2"/>
    </row>
    <row r="104" spans="2:7" x14ac:dyDescent="0.2">
      <c r="C104" s="2" t="s">
        <v>132</v>
      </c>
      <c r="G104" s="2"/>
    </row>
    <row r="105" spans="2:7" x14ac:dyDescent="0.2">
      <c r="B105" s="2" t="s">
        <v>7</v>
      </c>
      <c r="C105" s="2" t="s">
        <v>133</v>
      </c>
      <c r="G105" s="2"/>
    </row>
    <row r="106" spans="2:7" x14ac:dyDescent="0.2">
      <c r="C106" s="2" t="s">
        <v>134</v>
      </c>
      <c r="G106" s="2"/>
    </row>
    <row r="107" spans="2:7" x14ac:dyDescent="0.2">
      <c r="C107" s="2" t="s">
        <v>135</v>
      </c>
      <c r="G107" s="2"/>
    </row>
    <row r="108" spans="2:7" x14ac:dyDescent="0.2">
      <c r="C108" s="2" t="s">
        <v>136</v>
      </c>
      <c r="G108" s="2"/>
    </row>
    <row r="109" spans="2:7" x14ac:dyDescent="0.2">
      <c r="C109" s="2" t="s">
        <v>137</v>
      </c>
      <c r="G109" s="2"/>
    </row>
    <row r="110" spans="2:7" x14ac:dyDescent="0.2">
      <c r="C110" s="2" t="s">
        <v>138</v>
      </c>
      <c r="G110" s="2"/>
    </row>
    <row r="111" spans="2:7" x14ac:dyDescent="0.2">
      <c r="C111" s="2" t="s">
        <v>139</v>
      </c>
      <c r="G111" s="2"/>
    </row>
    <row r="112" spans="2:7" x14ac:dyDescent="0.2">
      <c r="C112" s="2" t="s">
        <v>140</v>
      </c>
      <c r="G112" s="2"/>
    </row>
    <row r="113" spans="1:7" x14ac:dyDescent="0.2">
      <c r="A113" s="1">
        <v>8</v>
      </c>
      <c r="B113" s="2" t="s">
        <v>32</v>
      </c>
      <c r="C113" s="2" t="s">
        <v>141</v>
      </c>
      <c r="D113" s="3">
        <v>0.88571429999999995</v>
      </c>
      <c r="G113" s="2"/>
    </row>
    <row r="114" spans="1:7" x14ac:dyDescent="0.2">
      <c r="C114" s="2" t="s">
        <v>142</v>
      </c>
      <c r="G114" s="2"/>
    </row>
    <row r="115" spans="1:7" x14ac:dyDescent="0.2">
      <c r="C115" s="2" t="s">
        <v>143</v>
      </c>
      <c r="G115" s="2"/>
    </row>
    <row r="116" spans="1:7" x14ac:dyDescent="0.2">
      <c r="A116" s="1">
        <v>9</v>
      </c>
      <c r="B116" s="2" t="s">
        <v>26</v>
      </c>
      <c r="C116" s="2" t="s">
        <v>144</v>
      </c>
      <c r="D116" s="3">
        <v>0.86666670000000001</v>
      </c>
      <c r="G116" s="2"/>
    </row>
    <row r="117" spans="1:7" x14ac:dyDescent="0.2">
      <c r="C117" s="2" t="s">
        <v>145</v>
      </c>
      <c r="G117" s="2"/>
    </row>
    <row r="118" spans="1:7" x14ac:dyDescent="0.2">
      <c r="C118" s="2" t="s">
        <v>146</v>
      </c>
      <c r="G118" s="2"/>
    </row>
    <row r="119" spans="1:7" x14ac:dyDescent="0.2">
      <c r="C119" s="2" t="s">
        <v>147</v>
      </c>
      <c r="G119" s="2"/>
    </row>
    <row r="120" spans="1:7" x14ac:dyDescent="0.2">
      <c r="C120" s="2" t="s">
        <v>148</v>
      </c>
      <c r="G120" s="2"/>
    </row>
    <row r="121" spans="1:7" x14ac:dyDescent="0.2">
      <c r="C121" s="2" t="s">
        <v>149</v>
      </c>
      <c r="G121" s="2"/>
    </row>
    <row r="122" spans="1:7" x14ac:dyDescent="0.2">
      <c r="C122" s="2" t="s">
        <v>150</v>
      </c>
      <c r="G122" s="2"/>
    </row>
    <row r="123" spans="1:7" x14ac:dyDescent="0.2">
      <c r="B123" s="2" t="s">
        <v>30</v>
      </c>
      <c r="C123" s="2" t="s">
        <v>151</v>
      </c>
      <c r="G123" s="2"/>
    </row>
    <row r="124" spans="1:7" x14ac:dyDescent="0.2">
      <c r="C124" s="2" t="s">
        <v>152</v>
      </c>
      <c r="G124" s="2"/>
    </row>
    <row r="125" spans="1:7" x14ac:dyDescent="0.2">
      <c r="C125" s="2" t="s">
        <v>153</v>
      </c>
      <c r="G125" s="2"/>
    </row>
    <row r="126" spans="1:7" x14ac:dyDescent="0.2">
      <c r="C126" s="2" t="s">
        <v>154</v>
      </c>
      <c r="G126" s="2"/>
    </row>
    <row r="127" spans="1:7" x14ac:dyDescent="0.2">
      <c r="C127" s="2" t="s">
        <v>155</v>
      </c>
      <c r="G127" s="2"/>
    </row>
    <row r="128" spans="1:7" x14ac:dyDescent="0.2">
      <c r="C128" s="2" t="s">
        <v>156</v>
      </c>
      <c r="G128" s="2"/>
    </row>
    <row r="129" spans="3:7" x14ac:dyDescent="0.2">
      <c r="C129" s="2" t="s">
        <v>157</v>
      </c>
      <c r="G129" s="2"/>
    </row>
    <row r="130" spans="3:7" x14ac:dyDescent="0.2">
      <c r="C130" s="2" t="s">
        <v>158</v>
      </c>
      <c r="G130" s="2"/>
    </row>
    <row r="131" spans="3:7" x14ac:dyDescent="0.2">
      <c r="C131" s="2" t="s">
        <v>159</v>
      </c>
      <c r="G131" s="2"/>
    </row>
    <row r="132" spans="3:7" x14ac:dyDescent="0.2">
      <c r="C132" s="2" t="s">
        <v>160</v>
      </c>
      <c r="G132" s="2"/>
    </row>
    <row r="133" spans="3:7" x14ac:dyDescent="0.2">
      <c r="C133" s="2" t="s">
        <v>161</v>
      </c>
      <c r="G133" s="2"/>
    </row>
    <row r="134" spans="3:7" x14ac:dyDescent="0.2">
      <c r="C134" s="2" t="s">
        <v>162</v>
      </c>
      <c r="G134" s="2"/>
    </row>
    <row r="135" spans="3:7" x14ac:dyDescent="0.2">
      <c r="C135" s="2" t="s">
        <v>163</v>
      </c>
      <c r="G135" s="2"/>
    </row>
    <row r="136" spans="3:7" x14ac:dyDescent="0.2">
      <c r="C136" s="2" t="s">
        <v>164</v>
      </c>
      <c r="G136" s="2"/>
    </row>
    <row r="137" spans="3:7" x14ac:dyDescent="0.2">
      <c r="C137" s="2" t="s">
        <v>165</v>
      </c>
      <c r="G137" s="2"/>
    </row>
    <row r="138" spans="3:7" x14ac:dyDescent="0.2">
      <c r="C138" s="2" t="s">
        <v>166</v>
      </c>
      <c r="G138" s="2"/>
    </row>
    <row r="139" spans="3:7" x14ac:dyDescent="0.2">
      <c r="C139" s="2" t="s">
        <v>167</v>
      </c>
      <c r="G139" s="2"/>
    </row>
    <row r="140" spans="3:7" x14ac:dyDescent="0.2">
      <c r="C140" s="2" t="s">
        <v>168</v>
      </c>
      <c r="G140" s="2"/>
    </row>
    <row r="141" spans="3:7" x14ac:dyDescent="0.2">
      <c r="C141" s="2" t="s">
        <v>169</v>
      </c>
      <c r="G141" s="2"/>
    </row>
    <row r="142" spans="3:7" x14ac:dyDescent="0.2">
      <c r="C142" s="2" t="s">
        <v>170</v>
      </c>
      <c r="G142" s="2"/>
    </row>
    <row r="143" spans="3:7" x14ac:dyDescent="0.2">
      <c r="C143" s="2" t="s">
        <v>171</v>
      </c>
      <c r="G143" s="2"/>
    </row>
    <row r="144" spans="3:7" x14ac:dyDescent="0.2">
      <c r="C144" s="2" t="s">
        <v>172</v>
      </c>
      <c r="G144" s="2"/>
    </row>
    <row r="145" spans="1:7" x14ac:dyDescent="0.2">
      <c r="C145" s="2" t="s">
        <v>173</v>
      </c>
      <c r="G145" s="2"/>
    </row>
    <row r="146" spans="1:7" x14ac:dyDescent="0.2">
      <c r="B146" s="2" t="s">
        <v>45</v>
      </c>
      <c r="C146" s="2" t="s">
        <v>174</v>
      </c>
      <c r="G146" s="2"/>
    </row>
    <row r="147" spans="1:7" x14ac:dyDescent="0.2">
      <c r="C147" s="2" t="s">
        <v>175</v>
      </c>
      <c r="G147" s="2"/>
    </row>
    <row r="148" spans="1:7" x14ac:dyDescent="0.2">
      <c r="C148" s="2" t="s">
        <v>176</v>
      </c>
      <c r="G148" s="2"/>
    </row>
    <row r="149" spans="1:7" x14ac:dyDescent="0.2">
      <c r="C149" s="2" t="s">
        <v>177</v>
      </c>
      <c r="G149" s="2"/>
    </row>
    <row r="150" spans="1:7" x14ac:dyDescent="0.2">
      <c r="C150" s="2" t="s">
        <v>178</v>
      </c>
      <c r="G150" s="2"/>
    </row>
    <row r="151" spans="1:7" x14ac:dyDescent="0.2">
      <c r="B151" s="2" t="s">
        <v>35</v>
      </c>
      <c r="C151" s="2" t="s">
        <v>179</v>
      </c>
      <c r="G151" s="2"/>
    </row>
    <row r="152" spans="1:7" x14ac:dyDescent="0.2">
      <c r="C152" s="2" t="s">
        <v>180</v>
      </c>
      <c r="G152" s="2"/>
    </row>
    <row r="153" spans="1:7" x14ac:dyDescent="0.2">
      <c r="C153" s="2" t="s">
        <v>181</v>
      </c>
      <c r="G153" s="2"/>
    </row>
    <row r="154" spans="1:7" x14ac:dyDescent="0.2">
      <c r="C154" s="2" t="s">
        <v>182</v>
      </c>
      <c r="G154" s="2"/>
    </row>
    <row r="155" spans="1:7" x14ac:dyDescent="0.2">
      <c r="C155" s="2" t="s">
        <v>183</v>
      </c>
      <c r="G155" s="2"/>
    </row>
    <row r="156" spans="1:7" x14ac:dyDescent="0.2">
      <c r="C156" s="2" t="s">
        <v>184</v>
      </c>
      <c r="G156" s="2"/>
    </row>
    <row r="157" spans="1:7" x14ac:dyDescent="0.2">
      <c r="A157" s="1">
        <v>10</v>
      </c>
      <c r="B157" s="2" t="s">
        <v>26</v>
      </c>
      <c r="C157" s="2" t="s">
        <v>185</v>
      </c>
      <c r="D157" s="3">
        <v>0.93333330000000003</v>
      </c>
      <c r="G157" s="2"/>
    </row>
    <row r="158" spans="1:7" x14ac:dyDescent="0.2">
      <c r="C158" s="2" t="s">
        <v>186</v>
      </c>
      <c r="G158" s="2"/>
    </row>
    <row r="159" spans="1:7" x14ac:dyDescent="0.2">
      <c r="C159" s="2" t="s">
        <v>187</v>
      </c>
      <c r="G159" s="2"/>
    </row>
    <row r="160" spans="1:7" x14ac:dyDescent="0.2">
      <c r="C160" s="2" t="s">
        <v>188</v>
      </c>
      <c r="G160" s="2"/>
    </row>
    <row r="161" spans="3:7" x14ac:dyDescent="0.2">
      <c r="C161" s="2" t="s">
        <v>189</v>
      </c>
      <c r="G161" s="2"/>
    </row>
    <row r="162" spans="3:7" x14ac:dyDescent="0.2">
      <c r="C162" s="2" t="s">
        <v>190</v>
      </c>
      <c r="G162" s="2"/>
    </row>
    <row r="163" spans="3:7" x14ac:dyDescent="0.2">
      <c r="C163" s="2" t="s">
        <v>191</v>
      </c>
      <c r="G163" s="2"/>
    </row>
    <row r="164" spans="3:7" x14ac:dyDescent="0.2">
      <c r="C164" s="6" t="s">
        <v>3</v>
      </c>
      <c r="D164" s="3">
        <f>AVERAGE(D4:D163)</f>
        <v>0.88380951999999979</v>
      </c>
      <c r="G164" s="2"/>
    </row>
    <row r="165" spans="3:7" x14ac:dyDescent="0.2">
      <c r="G165" s="2"/>
    </row>
    <row r="166" spans="3:7" x14ac:dyDescent="0.2">
      <c r="G166" s="2"/>
    </row>
    <row r="167" spans="3:7" x14ac:dyDescent="0.2">
      <c r="G167" s="2"/>
    </row>
    <row r="168" spans="3:7" x14ac:dyDescent="0.2">
      <c r="G168" s="2"/>
    </row>
    <row r="169" spans="3:7" x14ac:dyDescent="0.2">
      <c r="G169" s="2"/>
    </row>
    <row r="170" spans="3:7" x14ac:dyDescent="0.2">
      <c r="G170" s="2"/>
    </row>
    <row r="171" spans="3:7" x14ac:dyDescent="0.2">
      <c r="G171" s="2"/>
    </row>
    <row r="172" spans="3:7" x14ac:dyDescent="0.2">
      <c r="G172" s="2"/>
    </row>
    <row r="173" spans="3:7" x14ac:dyDescent="0.2">
      <c r="G173" s="2"/>
    </row>
    <row r="174" spans="3:7" x14ac:dyDescent="0.2">
      <c r="G174" s="2"/>
    </row>
    <row r="175" spans="3:7" x14ac:dyDescent="0.2">
      <c r="G175" s="2"/>
    </row>
    <row r="176" spans="3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C198" s="6"/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77"/>
  <sheetViews>
    <sheetView workbookViewId="0">
      <selection activeCell="D11" sqref="D11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5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192</v>
      </c>
      <c r="C4" s="2" t="s">
        <v>193</v>
      </c>
      <c r="D4" s="3">
        <v>0.69523809999999997</v>
      </c>
      <c r="G4" s="2"/>
      <c r="H4" s="7"/>
      <c r="N4" s="2"/>
      <c r="O4" s="7"/>
      <c r="Q4" s="4"/>
    </row>
    <row r="5" spans="1:18" x14ac:dyDescent="0.2">
      <c r="C5" s="2" t="s">
        <v>195</v>
      </c>
      <c r="G5" s="2"/>
      <c r="H5" s="7"/>
      <c r="N5" s="2"/>
      <c r="O5" s="7"/>
      <c r="Q5" s="4"/>
    </row>
    <row r="6" spans="1:18" x14ac:dyDescent="0.2">
      <c r="C6" s="2" t="s">
        <v>197</v>
      </c>
      <c r="G6" s="2"/>
      <c r="H6" s="7"/>
      <c r="N6" s="2"/>
      <c r="O6" s="7"/>
      <c r="Q6" s="4"/>
      <c r="R6" s="4"/>
    </row>
    <row r="7" spans="1:18" x14ac:dyDescent="0.2">
      <c r="A7" s="1">
        <v>2</v>
      </c>
      <c r="B7" s="2" t="s">
        <v>194</v>
      </c>
      <c r="C7" s="2" t="s">
        <v>199</v>
      </c>
      <c r="D7" s="3">
        <v>0.85714290000000004</v>
      </c>
      <c r="G7" s="2"/>
      <c r="H7" s="7"/>
      <c r="N7" s="2"/>
      <c r="O7" s="7"/>
      <c r="Q7" s="4"/>
    </row>
    <row r="8" spans="1:18" x14ac:dyDescent="0.2">
      <c r="C8" s="2" t="s">
        <v>201</v>
      </c>
      <c r="G8" s="2"/>
      <c r="H8" s="7"/>
      <c r="N8" s="2"/>
      <c r="O8" s="7"/>
      <c r="Q8" s="4"/>
    </row>
    <row r="9" spans="1:18" x14ac:dyDescent="0.2">
      <c r="B9" s="2" t="s">
        <v>196</v>
      </c>
      <c r="C9" s="2" t="s">
        <v>203</v>
      </c>
      <c r="G9" s="2"/>
      <c r="H9" s="7"/>
      <c r="N9" s="2"/>
      <c r="O9" s="7"/>
      <c r="Q9" s="4"/>
    </row>
    <row r="10" spans="1:18" x14ac:dyDescent="0.2">
      <c r="C10" s="2" t="s">
        <v>206</v>
      </c>
      <c r="G10" s="2"/>
      <c r="H10" s="7"/>
      <c r="N10" s="2"/>
      <c r="O10" s="7"/>
      <c r="Q10" s="4"/>
    </row>
    <row r="11" spans="1:18" x14ac:dyDescent="0.2">
      <c r="C11" s="2" t="s">
        <v>208</v>
      </c>
      <c r="G11" s="2"/>
      <c r="H11" s="7"/>
      <c r="N11" s="2"/>
      <c r="O11" s="7"/>
      <c r="Q11" s="4"/>
    </row>
    <row r="12" spans="1:18" x14ac:dyDescent="0.2">
      <c r="C12" s="2" t="s">
        <v>209</v>
      </c>
      <c r="G12" s="2"/>
      <c r="H12" s="7"/>
      <c r="N12" s="2"/>
      <c r="O12" s="7"/>
      <c r="Q12" s="4"/>
    </row>
    <row r="13" spans="1:18" x14ac:dyDescent="0.2">
      <c r="B13" s="2" t="s">
        <v>198</v>
      </c>
      <c r="C13" s="2" t="s">
        <v>210</v>
      </c>
      <c r="G13" s="2"/>
      <c r="H13" s="7"/>
      <c r="N13" s="2"/>
      <c r="O13" s="7"/>
      <c r="Q13" s="4"/>
    </row>
    <row r="14" spans="1:18" x14ac:dyDescent="0.2">
      <c r="C14" s="2" t="s">
        <v>212</v>
      </c>
      <c r="G14" s="2"/>
      <c r="N14" s="2"/>
      <c r="Q14" s="4"/>
    </row>
    <row r="15" spans="1:18" x14ac:dyDescent="0.2">
      <c r="C15" s="2" t="s">
        <v>214</v>
      </c>
      <c r="G15" s="2"/>
      <c r="K15" s="7"/>
      <c r="N15" s="2"/>
      <c r="Q15" s="4"/>
    </row>
    <row r="16" spans="1:18" x14ac:dyDescent="0.2">
      <c r="B16" s="2" t="s">
        <v>200</v>
      </c>
      <c r="C16" s="2" t="s">
        <v>215</v>
      </c>
      <c r="G16" s="2"/>
      <c r="K16" s="7"/>
      <c r="N16" s="2"/>
      <c r="Q16" s="4"/>
    </row>
    <row r="17" spans="1:17" x14ac:dyDescent="0.2">
      <c r="B17" s="2" t="s">
        <v>204</v>
      </c>
      <c r="C17" s="2" t="s">
        <v>217</v>
      </c>
      <c r="G17" s="2"/>
      <c r="K17" s="7"/>
      <c r="N17" s="2"/>
      <c r="Q17" s="4"/>
    </row>
    <row r="18" spans="1:17" x14ac:dyDescent="0.2">
      <c r="C18" s="2" t="s">
        <v>218</v>
      </c>
      <c r="G18" s="2"/>
      <c r="N18" s="2"/>
      <c r="Q18" s="4"/>
    </row>
    <row r="19" spans="1:17" x14ac:dyDescent="0.2">
      <c r="A19" s="1">
        <v>3</v>
      </c>
      <c r="B19" s="2" t="s">
        <v>194</v>
      </c>
      <c r="C19" s="2" t="s">
        <v>220</v>
      </c>
      <c r="D19" s="3">
        <v>0.81904759999999999</v>
      </c>
      <c r="G19" s="2"/>
      <c r="N19" s="2"/>
      <c r="Q19" s="4"/>
    </row>
    <row r="20" spans="1:17" x14ac:dyDescent="0.2">
      <c r="C20" s="2" t="s">
        <v>222</v>
      </c>
      <c r="G20" s="2"/>
      <c r="N20" s="2"/>
      <c r="Q20" s="4"/>
    </row>
    <row r="21" spans="1:17" x14ac:dyDescent="0.2">
      <c r="C21" s="2" t="s">
        <v>224</v>
      </c>
      <c r="G21" s="2"/>
      <c r="N21" s="2"/>
      <c r="Q21" s="4"/>
    </row>
    <row r="22" spans="1:17" x14ac:dyDescent="0.2">
      <c r="A22" s="1">
        <v>4</v>
      </c>
      <c r="B22" s="2" t="s">
        <v>196</v>
      </c>
      <c r="C22" s="2" t="s">
        <v>226</v>
      </c>
      <c r="D22" s="3">
        <v>0.83809520000000004</v>
      </c>
      <c r="G22" s="2"/>
      <c r="N22" s="2"/>
      <c r="Q22" s="4"/>
    </row>
    <row r="23" spans="1:17" x14ac:dyDescent="0.2">
      <c r="C23" s="2" t="s">
        <v>228</v>
      </c>
      <c r="Q23" s="4"/>
    </row>
    <row r="24" spans="1:17" x14ac:dyDescent="0.2">
      <c r="C24" s="2" t="s">
        <v>229</v>
      </c>
      <c r="Q24" s="4"/>
    </row>
    <row r="25" spans="1:17" x14ac:dyDescent="0.2">
      <c r="C25" s="2" t="s">
        <v>230</v>
      </c>
      <c r="Q25" s="4"/>
    </row>
    <row r="26" spans="1:17" x14ac:dyDescent="0.2">
      <c r="B26" s="2" t="s">
        <v>207</v>
      </c>
      <c r="C26" s="2" t="s">
        <v>231</v>
      </c>
      <c r="Q26" s="4"/>
    </row>
    <row r="27" spans="1:17" x14ac:dyDescent="0.2">
      <c r="C27" s="2" t="s">
        <v>232</v>
      </c>
      <c r="Q27" s="4"/>
    </row>
    <row r="28" spans="1:17" x14ac:dyDescent="0.2">
      <c r="C28" s="2" t="s">
        <v>233</v>
      </c>
      <c r="Q28" s="4"/>
    </row>
    <row r="29" spans="1:17" x14ac:dyDescent="0.2">
      <c r="C29" s="2" t="s">
        <v>234</v>
      </c>
      <c r="Q29" s="4"/>
    </row>
    <row r="30" spans="1:17" x14ac:dyDescent="0.2">
      <c r="C30" s="2" t="s">
        <v>235</v>
      </c>
      <c r="Q30" s="4"/>
    </row>
    <row r="31" spans="1:17" x14ac:dyDescent="0.2">
      <c r="B31" s="2" t="s">
        <v>202</v>
      </c>
      <c r="C31" s="2" t="s">
        <v>236</v>
      </c>
      <c r="Q31" s="4"/>
    </row>
    <row r="32" spans="1:17" x14ac:dyDescent="0.2">
      <c r="B32" s="2" t="s">
        <v>205</v>
      </c>
      <c r="C32" s="2" t="s">
        <v>237</v>
      </c>
      <c r="Q32" s="4"/>
    </row>
    <row r="33" spans="2:17" x14ac:dyDescent="0.2">
      <c r="C33" s="2" t="s">
        <v>238</v>
      </c>
      <c r="Q33" s="4"/>
    </row>
    <row r="34" spans="2:17" x14ac:dyDescent="0.2">
      <c r="C34" s="2" t="s">
        <v>239</v>
      </c>
      <c r="Q34" s="4"/>
    </row>
    <row r="35" spans="2:17" x14ac:dyDescent="0.2">
      <c r="C35" s="2" t="s">
        <v>240</v>
      </c>
      <c r="Q35" s="4"/>
    </row>
    <row r="36" spans="2:17" x14ac:dyDescent="0.2">
      <c r="C36" s="2" t="s">
        <v>241</v>
      </c>
      <c r="Q36" s="4"/>
    </row>
    <row r="37" spans="2:17" x14ac:dyDescent="0.2">
      <c r="C37" s="2" t="s">
        <v>242</v>
      </c>
      <c r="Q37" s="4"/>
    </row>
    <row r="38" spans="2:17" x14ac:dyDescent="0.2">
      <c r="B38" s="2" t="s">
        <v>194</v>
      </c>
      <c r="C38" s="2" t="s">
        <v>243</v>
      </c>
      <c r="Q38" s="4"/>
    </row>
    <row r="39" spans="2:17" x14ac:dyDescent="0.2">
      <c r="C39" s="2" t="s">
        <v>244</v>
      </c>
      <c r="Q39" s="4"/>
    </row>
    <row r="40" spans="2:17" x14ac:dyDescent="0.2">
      <c r="C40" s="2" t="s">
        <v>245</v>
      </c>
      <c r="Q40" s="4"/>
    </row>
    <row r="41" spans="2:17" x14ac:dyDescent="0.2">
      <c r="B41" s="2" t="s">
        <v>211</v>
      </c>
      <c r="C41" s="2" t="s">
        <v>246</v>
      </c>
      <c r="Q41" s="4"/>
    </row>
    <row r="42" spans="2:17" x14ac:dyDescent="0.2">
      <c r="C42" s="2" t="s">
        <v>247</v>
      </c>
      <c r="Q42" s="4"/>
    </row>
    <row r="43" spans="2:17" x14ac:dyDescent="0.2">
      <c r="C43" s="2" t="s">
        <v>248</v>
      </c>
      <c r="Q43" s="4"/>
    </row>
    <row r="44" spans="2:17" x14ac:dyDescent="0.2">
      <c r="C44" s="2" t="s">
        <v>249</v>
      </c>
      <c r="Q44" s="4"/>
    </row>
    <row r="45" spans="2:17" x14ac:dyDescent="0.2">
      <c r="C45" s="2" t="s">
        <v>250</v>
      </c>
      <c r="G45" s="2"/>
    </row>
    <row r="46" spans="2:17" x14ac:dyDescent="0.2">
      <c r="C46" s="2" t="s">
        <v>251</v>
      </c>
      <c r="G46" s="2"/>
    </row>
    <row r="47" spans="2:17" x14ac:dyDescent="0.2">
      <c r="C47" s="2" t="s">
        <v>252</v>
      </c>
      <c r="G47" s="2"/>
    </row>
    <row r="48" spans="2:17" x14ac:dyDescent="0.2">
      <c r="C48" s="2" t="s">
        <v>253</v>
      </c>
      <c r="G48" s="2"/>
    </row>
    <row r="49" spans="1:7" x14ac:dyDescent="0.2">
      <c r="C49" s="2" t="s">
        <v>254</v>
      </c>
      <c r="G49" s="2"/>
    </row>
    <row r="50" spans="1:7" x14ac:dyDescent="0.2">
      <c r="C50" s="2" t="s">
        <v>255</v>
      </c>
      <c r="G50" s="2"/>
    </row>
    <row r="51" spans="1:7" x14ac:dyDescent="0.2">
      <c r="B51" s="2" t="s">
        <v>213</v>
      </c>
      <c r="C51" s="2" t="s">
        <v>256</v>
      </c>
    </row>
    <row r="52" spans="1:7" x14ac:dyDescent="0.2">
      <c r="A52" s="1">
        <v>5</v>
      </c>
      <c r="B52" s="2" t="s">
        <v>196</v>
      </c>
      <c r="C52" s="2" t="s">
        <v>257</v>
      </c>
      <c r="D52" s="3">
        <v>0.72380949999999999</v>
      </c>
      <c r="G52" s="2"/>
    </row>
    <row r="53" spans="1:7" x14ac:dyDescent="0.2">
      <c r="C53" s="2" t="s">
        <v>258</v>
      </c>
      <c r="G53" s="2"/>
    </row>
    <row r="54" spans="1:7" x14ac:dyDescent="0.2">
      <c r="C54" s="2" t="s">
        <v>259</v>
      </c>
      <c r="G54" s="2"/>
    </row>
    <row r="55" spans="1:7" x14ac:dyDescent="0.2">
      <c r="C55" s="2" t="s">
        <v>260</v>
      </c>
      <c r="G55" s="2"/>
    </row>
    <row r="56" spans="1:7" x14ac:dyDescent="0.2">
      <c r="B56" s="2" t="s">
        <v>10</v>
      </c>
      <c r="C56" s="2" t="s">
        <v>261</v>
      </c>
      <c r="G56" s="2"/>
    </row>
    <row r="57" spans="1:7" x14ac:dyDescent="0.2">
      <c r="C57" s="2" t="s">
        <v>262</v>
      </c>
      <c r="G57" s="2"/>
    </row>
    <row r="58" spans="1:7" x14ac:dyDescent="0.2">
      <c r="B58" s="2" t="s">
        <v>194</v>
      </c>
      <c r="C58" s="2" t="s">
        <v>263</v>
      </c>
      <c r="G58" s="2"/>
    </row>
    <row r="59" spans="1:7" x14ac:dyDescent="0.2">
      <c r="C59" s="2" t="s">
        <v>264</v>
      </c>
      <c r="G59" s="2"/>
    </row>
    <row r="60" spans="1:7" x14ac:dyDescent="0.2">
      <c r="C60" s="2" t="s">
        <v>265</v>
      </c>
      <c r="G60" s="2"/>
    </row>
    <row r="61" spans="1:7" x14ac:dyDescent="0.2">
      <c r="B61" s="2" t="s">
        <v>216</v>
      </c>
      <c r="C61" s="2" t="s">
        <v>266</v>
      </c>
      <c r="G61" s="2"/>
    </row>
    <row r="62" spans="1:7" x14ac:dyDescent="0.2">
      <c r="C62" s="2" t="s">
        <v>267</v>
      </c>
      <c r="G62" s="2"/>
    </row>
    <row r="63" spans="1:7" x14ac:dyDescent="0.2">
      <c r="C63" s="2" t="s">
        <v>268</v>
      </c>
      <c r="G63" s="2"/>
    </row>
    <row r="64" spans="1:7" x14ac:dyDescent="0.2">
      <c r="C64" s="2" t="s">
        <v>269</v>
      </c>
      <c r="G64" s="2"/>
    </row>
    <row r="65" spans="2:7" x14ac:dyDescent="0.2">
      <c r="B65" s="2" t="s">
        <v>198</v>
      </c>
      <c r="C65" s="2" t="s">
        <v>270</v>
      </c>
      <c r="G65" s="2"/>
    </row>
    <row r="66" spans="2:7" x14ac:dyDescent="0.2">
      <c r="C66" s="2" t="s">
        <v>271</v>
      </c>
      <c r="G66" s="2"/>
    </row>
    <row r="67" spans="2:7" x14ac:dyDescent="0.2">
      <c r="C67" s="2" t="s">
        <v>272</v>
      </c>
      <c r="G67" s="2"/>
    </row>
    <row r="68" spans="2:7" x14ac:dyDescent="0.2">
      <c r="C68" s="2" t="s">
        <v>273</v>
      </c>
      <c r="G68" s="2"/>
    </row>
    <row r="69" spans="2:7" x14ac:dyDescent="0.2">
      <c r="B69" s="2" t="s">
        <v>202</v>
      </c>
      <c r="C69" s="2" t="s">
        <v>274</v>
      </c>
      <c r="G69" s="2"/>
    </row>
    <row r="70" spans="2:7" x14ac:dyDescent="0.2">
      <c r="C70" s="2" t="s">
        <v>275</v>
      </c>
      <c r="G70" s="2"/>
    </row>
    <row r="71" spans="2:7" x14ac:dyDescent="0.2">
      <c r="B71" s="2" t="s">
        <v>6</v>
      </c>
      <c r="C71" s="2" t="s">
        <v>276</v>
      </c>
      <c r="G71" s="2"/>
    </row>
    <row r="72" spans="2:7" x14ac:dyDescent="0.2">
      <c r="C72" s="2" t="s">
        <v>277</v>
      </c>
      <c r="G72" s="2"/>
    </row>
    <row r="73" spans="2:7" x14ac:dyDescent="0.2">
      <c r="C73" s="2" t="s">
        <v>278</v>
      </c>
      <c r="G73" s="2"/>
    </row>
    <row r="74" spans="2:7" x14ac:dyDescent="0.2">
      <c r="C74" s="2" t="s">
        <v>279</v>
      </c>
      <c r="G74" s="2"/>
    </row>
    <row r="75" spans="2:7" x14ac:dyDescent="0.2">
      <c r="C75" s="2" t="s">
        <v>280</v>
      </c>
      <c r="G75" s="2"/>
    </row>
    <row r="76" spans="2:7" x14ac:dyDescent="0.2">
      <c r="C76" s="2" t="s">
        <v>281</v>
      </c>
    </row>
    <row r="77" spans="2:7" x14ac:dyDescent="0.2">
      <c r="C77" s="2" t="s">
        <v>282</v>
      </c>
    </row>
    <row r="78" spans="2:7" x14ac:dyDescent="0.2">
      <c r="C78" s="2" t="s">
        <v>283</v>
      </c>
    </row>
    <row r="79" spans="2:7" x14ac:dyDescent="0.2">
      <c r="C79" s="2" t="s">
        <v>284</v>
      </c>
    </row>
    <row r="80" spans="2:7" x14ac:dyDescent="0.2">
      <c r="C80" s="2" t="s">
        <v>285</v>
      </c>
      <c r="G80" s="2"/>
    </row>
    <row r="81" spans="1:7" x14ac:dyDescent="0.2">
      <c r="C81" s="2" t="s">
        <v>286</v>
      </c>
      <c r="G81" s="2"/>
    </row>
    <row r="82" spans="1:7" x14ac:dyDescent="0.2">
      <c r="C82" s="2" t="s">
        <v>287</v>
      </c>
      <c r="G82" s="2"/>
    </row>
    <row r="83" spans="1:7" x14ac:dyDescent="0.2">
      <c r="C83" s="2" t="s">
        <v>288</v>
      </c>
      <c r="G83" s="2"/>
    </row>
    <row r="84" spans="1:7" x14ac:dyDescent="0.2">
      <c r="A84" s="1">
        <v>6</v>
      </c>
      <c r="B84" s="2" t="s">
        <v>219</v>
      </c>
      <c r="C84" s="2" t="s">
        <v>289</v>
      </c>
      <c r="D84" s="3">
        <v>0.80952380000000002</v>
      </c>
      <c r="G84" s="2"/>
    </row>
    <row r="85" spans="1:7" x14ac:dyDescent="0.2">
      <c r="C85" s="2" t="s">
        <v>290</v>
      </c>
      <c r="G85" s="2"/>
    </row>
    <row r="86" spans="1:7" x14ac:dyDescent="0.2">
      <c r="B86" s="2" t="s">
        <v>196</v>
      </c>
      <c r="C86" s="2" t="s">
        <v>291</v>
      </c>
      <c r="G86" s="2"/>
    </row>
    <row r="87" spans="1:7" x14ac:dyDescent="0.2">
      <c r="C87" s="2" t="s">
        <v>292</v>
      </c>
      <c r="G87" s="2"/>
    </row>
    <row r="88" spans="1:7" x14ac:dyDescent="0.2">
      <c r="C88" s="2" t="s">
        <v>293</v>
      </c>
      <c r="G88" s="2"/>
    </row>
    <row r="89" spans="1:7" x14ac:dyDescent="0.2">
      <c r="C89" s="2" t="s">
        <v>294</v>
      </c>
      <c r="G89" s="2"/>
    </row>
    <row r="90" spans="1:7" x14ac:dyDescent="0.2">
      <c r="B90" s="2" t="s">
        <v>221</v>
      </c>
      <c r="C90" s="2" t="s">
        <v>295</v>
      </c>
      <c r="G90" s="2"/>
    </row>
    <row r="91" spans="1:7" x14ac:dyDescent="0.2">
      <c r="B91" s="2" t="s">
        <v>194</v>
      </c>
      <c r="C91" s="2" t="s">
        <v>296</v>
      </c>
      <c r="G91" s="2"/>
    </row>
    <row r="92" spans="1:7" x14ac:dyDescent="0.2">
      <c r="C92" s="2" t="s">
        <v>297</v>
      </c>
      <c r="G92" s="2"/>
    </row>
    <row r="93" spans="1:7" x14ac:dyDescent="0.2">
      <c r="C93" s="2" t="s">
        <v>298</v>
      </c>
      <c r="G93" s="2"/>
    </row>
    <row r="94" spans="1:7" x14ac:dyDescent="0.2">
      <c r="B94" s="2" t="s">
        <v>200</v>
      </c>
      <c r="C94" s="2" t="s">
        <v>299</v>
      </c>
      <c r="G94" s="2"/>
    </row>
    <row r="95" spans="1:7" x14ac:dyDescent="0.2">
      <c r="A95" s="1">
        <v>7</v>
      </c>
      <c r="B95" s="2" t="s">
        <v>223</v>
      </c>
      <c r="C95" s="2" t="s">
        <v>300</v>
      </c>
      <c r="D95" s="3">
        <v>0.65714289999999997</v>
      </c>
      <c r="G95" s="2"/>
    </row>
    <row r="96" spans="1:7" x14ac:dyDescent="0.2">
      <c r="C96" s="2" t="s">
        <v>301</v>
      </c>
      <c r="G96" s="2"/>
    </row>
    <row r="97" spans="1:7" x14ac:dyDescent="0.2">
      <c r="A97" s="1">
        <v>8</v>
      </c>
      <c r="B97" s="2" t="s">
        <v>194</v>
      </c>
      <c r="C97" s="2" t="s">
        <v>302</v>
      </c>
      <c r="D97" s="3">
        <v>0.73333329999999997</v>
      </c>
      <c r="G97" s="2"/>
    </row>
    <row r="98" spans="1:7" x14ac:dyDescent="0.2">
      <c r="C98" s="2" t="s">
        <v>303</v>
      </c>
      <c r="G98" s="2"/>
    </row>
    <row r="99" spans="1:7" x14ac:dyDescent="0.2">
      <c r="C99" s="2" t="s">
        <v>304</v>
      </c>
      <c r="G99" s="2"/>
    </row>
    <row r="100" spans="1:7" x14ac:dyDescent="0.2">
      <c r="A100" s="1">
        <v>9</v>
      </c>
      <c r="B100" s="2" t="s">
        <v>196</v>
      </c>
      <c r="C100" s="2" t="s">
        <v>305</v>
      </c>
      <c r="D100" s="3">
        <v>0.80952380000000002</v>
      </c>
      <c r="G100" s="2"/>
    </row>
    <row r="101" spans="1:7" x14ac:dyDescent="0.2">
      <c r="C101" s="2" t="s">
        <v>306</v>
      </c>
      <c r="G101" s="2"/>
    </row>
    <row r="102" spans="1:7" x14ac:dyDescent="0.2">
      <c r="C102" s="2" t="s">
        <v>307</v>
      </c>
      <c r="G102" s="2"/>
    </row>
    <row r="103" spans="1:7" x14ac:dyDescent="0.2">
      <c r="C103" s="2" t="s">
        <v>308</v>
      </c>
      <c r="G103" s="2"/>
    </row>
    <row r="104" spans="1:7" x14ac:dyDescent="0.2">
      <c r="A104" s="1">
        <v>10</v>
      </c>
      <c r="B104" s="2" t="s">
        <v>205</v>
      </c>
      <c r="C104" s="2" t="s">
        <v>309</v>
      </c>
      <c r="D104" s="3">
        <v>0.60952379999999995</v>
      </c>
      <c r="G104" s="2"/>
    </row>
    <row r="105" spans="1:7" x14ac:dyDescent="0.2">
      <c r="C105" s="2" t="s">
        <v>310</v>
      </c>
      <c r="G105" s="2"/>
    </row>
    <row r="106" spans="1:7" x14ac:dyDescent="0.2">
      <c r="C106" s="2" t="s">
        <v>311</v>
      </c>
      <c r="G106" s="2"/>
    </row>
    <row r="107" spans="1:7" x14ac:dyDescent="0.2">
      <c r="C107" s="2" t="s">
        <v>312</v>
      </c>
      <c r="G107" s="2"/>
    </row>
    <row r="108" spans="1:7" x14ac:dyDescent="0.2">
      <c r="C108" s="2" t="s">
        <v>313</v>
      </c>
      <c r="G108" s="2"/>
    </row>
    <row r="109" spans="1:7" x14ac:dyDescent="0.2">
      <c r="C109" s="2" t="s">
        <v>314</v>
      </c>
      <c r="G109" s="2"/>
    </row>
    <row r="110" spans="1:7" x14ac:dyDescent="0.2">
      <c r="B110" s="2" t="s">
        <v>196</v>
      </c>
      <c r="C110" s="2" t="s">
        <v>315</v>
      </c>
      <c r="G110" s="2"/>
    </row>
    <row r="111" spans="1:7" x14ac:dyDescent="0.2">
      <c r="C111" s="2" t="s">
        <v>316</v>
      </c>
      <c r="G111" s="2"/>
    </row>
    <row r="112" spans="1:7" x14ac:dyDescent="0.2">
      <c r="C112" s="2" t="s">
        <v>317</v>
      </c>
      <c r="G112" s="2"/>
    </row>
    <row r="113" spans="2:7" x14ac:dyDescent="0.2">
      <c r="C113" s="2" t="s">
        <v>318</v>
      </c>
      <c r="G113" s="2"/>
    </row>
    <row r="114" spans="2:7" x14ac:dyDescent="0.2">
      <c r="C114" s="2" t="s">
        <v>319</v>
      </c>
      <c r="G114" s="2"/>
    </row>
    <row r="115" spans="2:7" x14ac:dyDescent="0.2">
      <c r="B115" s="2" t="s">
        <v>225</v>
      </c>
      <c r="C115" s="2" t="s">
        <v>320</v>
      </c>
      <c r="G115" s="2"/>
    </row>
    <row r="116" spans="2:7" x14ac:dyDescent="0.2">
      <c r="C116" s="2" t="s">
        <v>321</v>
      </c>
      <c r="G116" s="2"/>
    </row>
    <row r="117" spans="2:7" x14ac:dyDescent="0.2">
      <c r="C117" s="2" t="s">
        <v>322</v>
      </c>
      <c r="G117" s="2"/>
    </row>
    <row r="118" spans="2:7" x14ac:dyDescent="0.2">
      <c r="C118" s="2" t="s">
        <v>323</v>
      </c>
      <c r="G118" s="2"/>
    </row>
    <row r="119" spans="2:7" x14ac:dyDescent="0.2">
      <c r="C119" s="2" t="s">
        <v>324</v>
      </c>
      <c r="G119" s="2"/>
    </row>
    <row r="120" spans="2:7" x14ac:dyDescent="0.2">
      <c r="B120" s="2" t="s">
        <v>194</v>
      </c>
      <c r="C120" s="2" t="s">
        <v>325</v>
      </c>
      <c r="G120" s="2"/>
    </row>
    <row r="121" spans="2:7" x14ac:dyDescent="0.2">
      <c r="C121" s="2" t="s">
        <v>326</v>
      </c>
      <c r="G121" s="2"/>
    </row>
    <row r="122" spans="2:7" x14ac:dyDescent="0.2">
      <c r="C122" s="2" t="s">
        <v>327</v>
      </c>
      <c r="G122" s="2"/>
    </row>
    <row r="123" spans="2:7" x14ac:dyDescent="0.2">
      <c r="C123" s="2" t="s">
        <v>328</v>
      </c>
      <c r="G123" s="2"/>
    </row>
    <row r="124" spans="2:7" x14ac:dyDescent="0.2">
      <c r="B124" s="2" t="s">
        <v>227</v>
      </c>
      <c r="C124" s="2" t="s">
        <v>329</v>
      </c>
      <c r="G124" s="2"/>
    </row>
    <row r="125" spans="2:7" x14ac:dyDescent="0.2">
      <c r="C125" s="2" t="s">
        <v>330</v>
      </c>
      <c r="G125" s="2"/>
    </row>
    <row r="126" spans="2:7" x14ac:dyDescent="0.2">
      <c r="C126" s="2" t="s">
        <v>331</v>
      </c>
      <c r="G126" s="2"/>
    </row>
    <row r="127" spans="2:7" x14ac:dyDescent="0.2">
      <c r="C127" s="2" t="s">
        <v>332</v>
      </c>
      <c r="G127" s="2"/>
    </row>
    <row r="128" spans="2:7" x14ac:dyDescent="0.2">
      <c r="C128" s="6" t="s">
        <v>3</v>
      </c>
      <c r="D128" s="3">
        <f>AVERAGE(D4:D127)</f>
        <v>0.75523808999999997</v>
      </c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13B1-003E-4050-A1A4-73D54F57808B}">
  <dimension ref="A1:V277"/>
  <sheetViews>
    <sheetView workbookViewId="0">
      <selection activeCell="D11" sqref="D11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6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333</v>
      </c>
      <c r="C4" s="2" t="s">
        <v>334</v>
      </c>
      <c r="D4" s="3">
        <v>0.352381</v>
      </c>
      <c r="H4" s="7"/>
      <c r="Q4" s="4"/>
    </row>
    <row r="5" spans="1:18" x14ac:dyDescent="0.2">
      <c r="C5" s="2" t="s">
        <v>335</v>
      </c>
      <c r="H5" s="7"/>
      <c r="O5" s="7"/>
      <c r="Q5" s="4"/>
    </row>
    <row r="6" spans="1:18" x14ac:dyDescent="0.2">
      <c r="B6" s="2" t="s">
        <v>17</v>
      </c>
      <c r="C6" s="2" t="s">
        <v>337</v>
      </c>
      <c r="H6" s="7"/>
      <c r="Q6" s="4"/>
      <c r="R6" s="4"/>
    </row>
    <row r="7" spans="1:18" x14ac:dyDescent="0.2">
      <c r="C7" s="2" t="s">
        <v>340</v>
      </c>
      <c r="H7" s="7"/>
      <c r="K7" s="2"/>
      <c r="O7" s="7"/>
      <c r="Q7" s="4"/>
    </row>
    <row r="8" spans="1:18" x14ac:dyDescent="0.2">
      <c r="C8" s="2" t="s">
        <v>342</v>
      </c>
      <c r="H8" s="7"/>
      <c r="K8" s="2"/>
      <c r="Q8" s="4"/>
    </row>
    <row r="9" spans="1:18" x14ac:dyDescent="0.2">
      <c r="B9" s="2" t="s">
        <v>338</v>
      </c>
      <c r="C9" s="2" t="s">
        <v>344</v>
      </c>
      <c r="H9" s="7"/>
      <c r="K9" s="2"/>
      <c r="Q9" s="4"/>
    </row>
    <row r="10" spans="1:18" x14ac:dyDescent="0.2">
      <c r="B10" s="2" t="s">
        <v>336</v>
      </c>
      <c r="C10" s="2" t="s">
        <v>346</v>
      </c>
      <c r="H10" s="7"/>
      <c r="K10" s="2"/>
      <c r="O10" s="7"/>
      <c r="Q10" s="4"/>
    </row>
    <row r="11" spans="1:18" x14ac:dyDescent="0.2">
      <c r="C11" s="2" t="s">
        <v>347</v>
      </c>
      <c r="H11" s="7"/>
      <c r="K11" s="2"/>
      <c r="O11" s="7"/>
      <c r="Q11" s="4"/>
    </row>
    <row r="12" spans="1:18" x14ac:dyDescent="0.2">
      <c r="B12" s="2" t="s">
        <v>341</v>
      </c>
      <c r="C12" s="2" t="s">
        <v>349</v>
      </c>
      <c r="H12" s="7"/>
      <c r="O12" s="7"/>
      <c r="Q12" s="4"/>
    </row>
    <row r="13" spans="1:18" x14ac:dyDescent="0.2">
      <c r="C13" s="2" t="s">
        <v>351</v>
      </c>
      <c r="H13" s="7"/>
      <c r="O13" s="7"/>
      <c r="Q13" s="4"/>
    </row>
    <row r="14" spans="1:18" x14ac:dyDescent="0.2">
      <c r="C14" s="2" t="s">
        <v>353</v>
      </c>
      <c r="Q14" s="4"/>
    </row>
    <row r="15" spans="1:18" x14ac:dyDescent="0.2">
      <c r="C15" s="2" t="s">
        <v>355</v>
      </c>
      <c r="K15" s="7"/>
      <c r="Q15" s="4"/>
    </row>
    <row r="16" spans="1:18" x14ac:dyDescent="0.2">
      <c r="C16" s="2" t="s">
        <v>357</v>
      </c>
      <c r="K16" s="7"/>
      <c r="Q16" s="4"/>
    </row>
    <row r="17" spans="2:17" x14ac:dyDescent="0.2">
      <c r="B17" s="2" t="s">
        <v>19</v>
      </c>
      <c r="C17" s="2" t="s">
        <v>359</v>
      </c>
      <c r="K17" s="7"/>
      <c r="Q17" s="4"/>
    </row>
    <row r="18" spans="2:17" x14ac:dyDescent="0.2">
      <c r="C18" s="2" t="s">
        <v>362</v>
      </c>
      <c r="Q18" s="4"/>
    </row>
    <row r="19" spans="2:17" x14ac:dyDescent="0.2">
      <c r="C19" s="2" t="s">
        <v>364</v>
      </c>
      <c r="Q19" s="4"/>
    </row>
    <row r="20" spans="2:17" x14ac:dyDescent="0.2">
      <c r="B20" s="2" t="s">
        <v>16</v>
      </c>
      <c r="C20" s="2" t="s">
        <v>365</v>
      </c>
      <c r="O20" s="7"/>
      <c r="Q20" s="4"/>
    </row>
    <row r="21" spans="2:17" x14ac:dyDescent="0.2">
      <c r="C21" s="2" t="s">
        <v>366</v>
      </c>
      <c r="O21" s="7"/>
      <c r="Q21" s="4"/>
    </row>
    <row r="22" spans="2:17" x14ac:dyDescent="0.2">
      <c r="B22" s="2" t="s">
        <v>348</v>
      </c>
      <c r="C22" s="2" t="s">
        <v>368</v>
      </c>
      <c r="O22" s="7"/>
      <c r="Q22" s="4"/>
    </row>
    <row r="23" spans="2:17" x14ac:dyDescent="0.2">
      <c r="C23" s="2" t="s">
        <v>369</v>
      </c>
      <c r="O23" s="7"/>
      <c r="Q23" s="4"/>
    </row>
    <row r="24" spans="2:17" x14ac:dyDescent="0.2">
      <c r="C24" s="2" t="s">
        <v>370</v>
      </c>
      <c r="Q24" s="4"/>
    </row>
    <row r="25" spans="2:17" x14ac:dyDescent="0.2">
      <c r="C25" s="2" t="s">
        <v>371</v>
      </c>
      <c r="Q25" s="4"/>
    </row>
    <row r="26" spans="2:17" x14ac:dyDescent="0.2">
      <c r="C26" s="2" t="s">
        <v>372</v>
      </c>
      <c r="Q26" s="4"/>
    </row>
    <row r="27" spans="2:17" x14ac:dyDescent="0.2">
      <c r="C27" s="2" t="s">
        <v>374</v>
      </c>
      <c r="Q27" s="4"/>
    </row>
    <row r="28" spans="2:17" x14ac:dyDescent="0.2">
      <c r="C28" s="2" t="s">
        <v>375</v>
      </c>
      <c r="Q28" s="4"/>
    </row>
    <row r="29" spans="2:17" x14ac:dyDescent="0.2">
      <c r="C29" s="2" t="s">
        <v>376</v>
      </c>
      <c r="Q29" s="4"/>
    </row>
    <row r="30" spans="2:17" x14ac:dyDescent="0.2">
      <c r="C30" s="2" t="s">
        <v>378</v>
      </c>
      <c r="Q30" s="4"/>
    </row>
    <row r="31" spans="2:17" x14ac:dyDescent="0.2">
      <c r="C31" s="2" t="s">
        <v>380</v>
      </c>
      <c r="Q31" s="4"/>
    </row>
    <row r="32" spans="2:17" x14ac:dyDescent="0.2">
      <c r="C32" s="2" t="s">
        <v>382</v>
      </c>
      <c r="Q32" s="4"/>
    </row>
    <row r="33" spans="1:17" x14ac:dyDescent="0.2">
      <c r="C33" s="2" t="s">
        <v>383</v>
      </c>
      <c r="Q33" s="4"/>
    </row>
    <row r="34" spans="1:17" x14ac:dyDescent="0.2">
      <c r="C34" s="2" t="s">
        <v>385</v>
      </c>
      <c r="Q34" s="4"/>
    </row>
    <row r="35" spans="1:17" x14ac:dyDescent="0.2">
      <c r="B35" s="2" t="s">
        <v>350</v>
      </c>
      <c r="C35" s="2" t="s">
        <v>387</v>
      </c>
      <c r="Q35" s="4"/>
    </row>
    <row r="36" spans="1:17" x14ac:dyDescent="0.2">
      <c r="C36" s="2" t="s">
        <v>388</v>
      </c>
      <c r="Q36" s="4"/>
    </row>
    <row r="37" spans="1:17" x14ac:dyDescent="0.2">
      <c r="B37" s="2" t="s">
        <v>352</v>
      </c>
      <c r="C37" s="2" t="s">
        <v>390</v>
      </c>
      <c r="Q37" s="4"/>
    </row>
    <row r="38" spans="1:17" x14ac:dyDescent="0.2">
      <c r="C38" s="2" t="s">
        <v>392</v>
      </c>
      <c r="Q38" s="4"/>
    </row>
    <row r="39" spans="1:17" x14ac:dyDescent="0.2">
      <c r="C39" s="2" t="s">
        <v>394</v>
      </c>
      <c r="Q39" s="4"/>
    </row>
    <row r="40" spans="1:17" x14ac:dyDescent="0.2">
      <c r="C40" s="2" t="s">
        <v>396</v>
      </c>
      <c r="Q40" s="4"/>
    </row>
    <row r="41" spans="1:17" x14ac:dyDescent="0.2">
      <c r="C41" s="2" t="s">
        <v>398</v>
      </c>
      <c r="Q41" s="4"/>
    </row>
    <row r="42" spans="1:17" x14ac:dyDescent="0.2">
      <c r="B42" s="2" t="s">
        <v>354</v>
      </c>
      <c r="C42" s="2" t="s">
        <v>399</v>
      </c>
      <c r="Q42" s="4"/>
    </row>
    <row r="43" spans="1:17" x14ac:dyDescent="0.2">
      <c r="C43" s="2" t="s">
        <v>400</v>
      </c>
      <c r="Q43" s="4"/>
    </row>
    <row r="44" spans="1:17" x14ac:dyDescent="0.2">
      <c r="A44" s="1">
        <v>2</v>
      </c>
      <c r="B44" s="2" t="s">
        <v>11</v>
      </c>
      <c r="C44" s="2" t="s">
        <v>401</v>
      </c>
      <c r="D44" s="3">
        <v>0.74285710000000005</v>
      </c>
      <c r="Q44" s="4"/>
    </row>
    <row r="45" spans="1:17" x14ac:dyDescent="0.2">
      <c r="C45" s="2" t="s">
        <v>402</v>
      </c>
      <c r="G45" s="2"/>
    </row>
    <row r="46" spans="1:17" x14ac:dyDescent="0.2">
      <c r="C46" s="2" t="s">
        <v>403</v>
      </c>
      <c r="G46" s="2"/>
    </row>
    <row r="47" spans="1:17" x14ac:dyDescent="0.2">
      <c r="B47" s="2" t="s">
        <v>358</v>
      </c>
      <c r="C47" s="2" t="s">
        <v>404</v>
      </c>
      <c r="G47" s="2"/>
    </row>
    <row r="48" spans="1:17" x14ac:dyDescent="0.2">
      <c r="C48" s="2" t="s">
        <v>405</v>
      </c>
      <c r="G48" s="2"/>
    </row>
    <row r="49" spans="2:7" x14ac:dyDescent="0.2">
      <c r="B49" s="2" t="s">
        <v>360</v>
      </c>
      <c r="C49" s="2" t="s">
        <v>406</v>
      </c>
      <c r="G49" s="2"/>
    </row>
    <row r="50" spans="2:7" x14ac:dyDescent="0.2">
      <c r="C50" s="2" t="s">
        <v>407</v>
      </c>
      <c r="G50" s="2"/>
    </row>
    <row r="51" spans="2:7" x14ac:dyDescent="0.2">
      <c r="C51" s="2" t="s">
        <v>408</v>
      </c>
    </row>
    <row r="52" spans="2:7" x14ac:dyDescent="0.2">
      <c r="B52" s="2" t="s">
        <v>6</v>
      </c>
      <c r="C52" s="2" t="s">
        <v>409</v>
      </c>
      <c r="G52" s="2"/>
    </row>
    <row r="53" spans="2:7" x14ac:dyDescent="0.2">
      <c r="C53" s="2" t="s">
        <v>410</v>
      </c>
      <c r="G53" s="2"/>
    </row>
    <row r="54" spans="2:7" x14ac:dyDescent="0.2">
      <c r="C54" s="2" t="s">
        <v>411</v>
      </c>
      <c r="G54" s="2"/>
    </row>
    <row r="55" spans="2:7" x14ac:dyDescent="0.2">
      <c r="C55" s="2" t="s">
        <v>412</v>
      </c>
      <c r="G55" s="2"/>
    </row>
    <row r="56" spans="2:7" x14ac:dyDescent="0.2">
      <c r="C56" s="2" t="s">
        <v>413</v>
      </c>
      <c r="G56" s="2"/>
    </row>
    <row r="57" spans="2:7" x14ac:dyDescent="0.2">
      <c r="C57" s="2" t="s">
        <v>414</v>
      </c>
      <c r="G57" s="2"/>
    </row>
    <row r="58" spans="2:7" x14ac:dyDescent="0.2">
      <c r="C58" s="2" t="s">
        <v>415</v>
      </c>
      <c r="G58" s="2"/>
    </row>
    <row r="59" spans="2:7" x14ac:dyDescent="0.2">
      <c r="C59" s="2" t="s">
        <v>416</v>
      </c>
      <c r="G59" s="2"/>
    </row>
    <row r="60" spans="2:7" x14ac:dyDescent="0.2">
      <c r="C60" s="2" t="s">
        <v>417</v>
      </c>
      <c r="G60" s="2"/>
    </row>
    <row r="61" spans="2:7" x14ac:dyDescent="0.2">
      <c r="C61" s="2" t="s">
        <v>418</v>
      </c>
      <c r="G61" s="2"/>
    </row>
    <row r="62" spans="2:7" x14ac:dyDescent="0.2">
      <c r="C62" s="2" t="s">
        <v>419</v>
      </c>
      <c r="G62" s="2"/>
    </row>
    <row r="63" spans="2:7" x14ac:dyDescent="0.2">
      <c r="C63" s="2" t="s">
        <v>420</v>
      </c>
      <c r="G63" s="2"/>
    </row>
    <row r="64" spans="2:7" x14ac:dyDescent="0.2">
      <c r="B64" s="2" t="s">
        <v>19</v>
      </c>
      <c r="C64" s="2" t="s">
        <v>421</v>
      </c>
      <c r="G64" s="2"/>
    </row>
    <row r="65" spans="2:7" x14ac:dyDescent="0.2">
      <c r="C65" s="2" t="s">
        <v>422</v>
      </c>
      <c r="G65" s="2"/>
    </row>
    <row r="66" spans="2:7" x14ac:dyDescent="0.2">
      <c r="C66" s="2" t="s">
        <v>423</v>
      </c>
      <c r="G66" s="2"/>
    </row>
    <row r="67" spans="2:7" x14ac:dyDescent="0.2">
      <c r="B67" s="2" t="s">
        <v>343</v>
      </c>
      <c r="C67" s="2" t="s">
        <v>424</v>
      </c>
      <c r="G67" s="2"/>
    </row>
    <row r="68" spans="2:7" x14ac:dyDescent="0.2">
      <c r="C68" s="2" t="s">
        <v>425</v>
      </c>
      <c r="G68" s="2"/>
    </row>
    <row r="69" spans="2:7" x14ac:dyDescent="0.2">
      <c r="C69" s="2" t="s">
        <v>426</v>
      </c>
      <c r="G69" s="2"/>
    </row>
    <row r="70" spans="2:7" x14ac:dyDescent="0.2">
      <c r="C70" s="2" t="s">
        <v>427</v>
      </c>
      <c r="G70" s="2"/>
    </row>
    <row r="71" spans="2:7" x14ac:dyDescent="0.2">
      <c r="B71" s="2" t="s">
        <v>345</v>
      </c>
      <c r="C71" s="2" t="s">
        <v>428</v>
      </c>
      <c r="G71" s="2"/>
    </row>
    <row r="72" spans="2:7" x14ac:dyDescent="0.2">
      <c r="C72" s="2" t="s">
        <v>429</v>
      </c>
      <c r="G72" s="2"/>
    </row>
    <row r="73" spans="2:7" x14ac:dyDescent="0.2">
      <c r="C73" s="2" t="s">
        <v>430</v>
      </c>
      <c r="G73" s="2"/>
    </row>
    <row r="74" spans="2:7" x14ac:dyDescent="0.2">
      <c r="C74" s="2" t="s">
        <v>431</v>
      </c>
      <c r="G74" s="2"/>
    </row>
    <row r="75" spans="2:7" x14ac:dyDescent="0.2">
      <c r="B75" s="2" t="s">
        <v>367</v>
      </c>
      <c r="C75" s="2" t="s">
        <v>432</v>
      </c>
      <c r="G75" s="2"/>
    </row>
    <row r="76" spans="2:7" x14ac:dyDescent="0.2">
      <c r="C76" s="2" t="s">
        <v>433</v>
      </c>
    </row>
    <row r="77" spans="2:7" x14ac:dyDescent="0.2">
      <c r="B77" s="2" t="s">
        <v>341</v>
      </c>
      <c r="C77" s="2" t="s">
        <v>434</v>
      </c>
    </row>
    <row r="78" spans="2:7" x14ac:dyDescent="0.2">
      <c r="C78" s="2" t="s">
        <v>435</v>
      </c>
    </row>
    <row r="79" spans="2:7" x14ac:dyDescent="0.2">
      <c r="C79" s="2" t="s">
        <v>436</v>
      </c>
    </row>
    <row r="80" spans="2:7" x14ac:dyDescent="0.2">
      <c r="C80" s="2" t="s">
        <v>437</v>
      </c>
      <c r="G80" s="2"/>
    </row>
    <row r="81" spans="1:7" x14ac:dyDescent="0.2">
      <c r="A81" s="1">
        <v>3</v>
      </c>
      <c r="B81" s="2" t="s">
        <v>205</v>
      </c>
      <c r="C81" s="2" t="s">
        <v>438</v>
      </c>
      <c r="D81" s="3">
        <v>0.25714290000000001</v>
      </c>
      <c r="G81" s="2"/>
    </row>
    <row r="82" spans="1:7" x14ac:dyDescent="0.2">
      <c r="C82" s="2" t="s">
        <v>439</v>
      </c>
      <c r="G82" s="2"/>
    </row>
    <row r="83" spans="1:7" x14ac:dyDescent="0.2">
      <c r="C83" s="2" t="s">
        <v>440</v>
      </c>
      <c r="G83" s="2"/>
    </row>
    <row r="84" spans="1:7" x14ac:dyDescent="0.2">
      <c r="C84" s="2" t="s">
        <v>441</v>
      </c>
      <c r="G84" s="2"/>
    </row>
    <row r="85" spans="1:7" x14ac:dyDescent="0.2">
      <c r="C85" s="2" t="s">
        <v>442</v>
      </c>
      <c r="G85" s="2"/>
    </row>
    <row r="86" spans="1:7" x14ac:dyDescent="0.2">
      <c r="A86" s="1">
        <v>4</v>
      </c>
      <c r="B86" s="2" t="s">
        <v>356</v>
      </c>
      <c r="C86" s="2" t="s">
        <v>443</v>
      </c>
      <c r="D86" s="3">
        <v>0.3904762</v>
      </c>
      <c r="G86" s="2"/>
    </row>
    <row r="87" spans="1:7" x14ac:dyDescent="0.2">
      <c r="C87" s="2" t="s">
        <v>444</v>
      </c>
      <c r="G87" s="2"/>
    </row>
    <row r="88" spans="1:7" x14ac:dyDescent="0.2">
      <c r="C88" s="2" t="s">
        <v>445</v>
      </c>
      <c r="G88" s="2"/>
    </row>
    <row r="89" spans="1:7" x14ac:dyDescent="0.2">
      <c r="B89" s="2" t="s">
        <v>12</v>
      </c>
      <c r="C89" s="2" t="s">
        <v>446</v>
      </c>
      <c r="G89" s="2"/>
    </row>
    <row r="90" spans="1:7" x14ac:dyDescent="0.2">
      <c r="C90" s="2" t="s">
        <v>447</v>
      </c>
      <c r="G90" s="2"/>
    </row>
    <row r="91" spans="1:7" x14ac:dyDescent="0.2">
      <c r="C91" s="2" t="s">
        <v>448</v>
      </c>
      <c r="G91" s="2"/>
    </row>
    <row r="92" spans="1:7" x14ac:dyDescent="0.2">
      <c r="B92" s="2" t="s">
        <v>339</v>
      </c>
      <c r="C92" s="2" t="s">
        <v>449</v>
      </c>
      <c r="G92" s="2"/>
    </row>
    <row r="93" spans="1:7" x14ac:dyDescent="0.2">
      <c r="C93" s="2" t="s">
        <v>450</v>
      </c>
      <c r="G93" s="2"/>
    </row>
    <row r="94" spans="1:7" x14ac:dyDescent="0.2">
      <c r="B94" s="2" t="s">
        <v>373</v>
      </c>
      <c r="C94" s="2" t="s">
        <v>451</v>
      </c>
      <c r="G94" s="2"/>
    </row>
    <row r="95" spans="1:7" x14ac:dyDescent="0.2">
      <c r="B95" s="2" t="s">
        <v>14</v>
      </c>
      <c r="C95" s="2" t="s">
        <v>452</v>
      </c>
      <c r="G95" s="2"/>
    </row>
    <row r="96" spans="1:7" x14ac:dyDescent="0.2">
      <c r="C96" s="2" t="s">
        <v>453</v>
      </c>
      <c r="G96" s="2"/>
    </row>
    <row r="97" spans="2:7" x14ac:dyDescent="0.2">
      <c r="C97" s="2" t="s">
        <v>454</v>
      </c>
      <c r="G97" s="2"/>
    </row>
    <row r="98" spans="2:7" x14ac:dyDescent="0.2">
      <c r="C98" s="2" t="s">
        <v>455</v>
      </c>
      <c r="G98" s="2"/>
    </row>
    <row r="99" spans="2:7" x14ac:dyDescent="0.2">
      <c r="B99" s="2" t="s">
        <v>205</v>
      </c>
      <c r="C99" s="2" t="s">
        <v>456</v>
      </c>
      <c r="G99" s="2"/>
    </row>
    <row r="100" spans="2:7" x14ac:dyDescent="0.2">
      <c r="C100" s="2" t="s">
        <v>457</v>
      </c>
      <c r="G100" s="2"/>
    </row>
    <row r="101" spans="2:7" x14ac:dyDescent="0.2">
      <c r="C101" s="2" t="s">
        <v>458</v>
      </c>
      <c r="G101" s="2"/>
    </row>
    <row r="102" spans="2:7" x14ac:dyDescent="0.2">
      <c r="C102" s="2" t="s">
        <v>459</v>
      </c>
      <c r="G102" s="2"/>
    </row>
    <row r="103" spans="2:7" x14ac:dyDescent="0.2">
      <c r="C103" s="2" t="s">
        <v>460</v>
      </c>
      <c r="G103" s="2"/>
    </row>
    <row r="104" spans="2:7" x14ac:dyDescent="0.2">
      <c r="B104" s="2" t="s">
        <v>336</v>
      </c>
      <c r="C104" s="2" t="s">
        <v>461</v>
      </c>
      <c r="G104" s="2"/>
    </row>
    <row r="105" spans="2:7" x14ac:dyDescent="0.2">
      <c r="C105" s="2" t="s">
        <v>462</v>
      </c>
      <c r="G105" s="2"/>
    </row>
    <row r="106" spans="2:7" x14ac:dyDescent="0.2">
      <c r="B106" s="2" t="s">
        <v>361</v>
      </c>
      <c r="C106" s="2" t="s">
        <v>463</v>
      </c>
      <c r="G106" s="2"/>
    </row>
    <row r="107" spans="2:7" x14ac:dyDescent="0.2">
      <c r="C107" s="2" t="s">
        <v>464</v>
      </c>
      <c r="G107" s="2"/>
    </row>
    <row r="108" spans="2:7" x14ac:dyDescent="0.2">
      <c r="C108" s="2" t="s">
        <v>465</v>
      </c>
      <c r="G108" s="2"/>
    </row>
    <row r="109" spans="2:7" x14ac:dyDescent="0.2">
      <c r="B109" s="2" t="s">
        <v>377</v>
      </c>
      <c r="C109" s="2" t="s">
        <v>466</v>
      </c>
      <c r="G109" s="2"/>
    </row>
    <row r="110" spans="2:7" x14ac:dyDescent="0.2">
      <c r="C110" s="2" t="s">
        <v>467</v>
      </c>
      <c r="G110" s="2"/>
    </row>
    <row r="111" spans="2:7" x14ac:dyDescent="0.2">
      <c r="C111" s="2" t="s">
        <v>468</v>
      </c>
      <c r="G111" s="2"/>
    </row>
    <row r="112" spans="2:7" x14ac:dyDescent="0.2">
      <c r="B112" s="2" t="s">
        <v>379</v>
      </c>
      <c r="C112" s="2" t="s">
        <v>469</v>
      </c>
      <c r="G112" s="2"/>
    </row>
    <row r="113" spans="1:7" x14ac:dyDescent="0.2">
      <c r="C113" s="2" t="s">
        <v>470</v>
      </c>
      <c r="G113" s="2"/>
    </row>
    <row r="114" spans="1:7" x14ac:dyDescent="0.2">
      <c r="A114" s="1">
        <v>5</v>
      </c>
      <c r="B114" s="2" t="s">
        <v>381</v>
      </c>
      <c r="C114" s="2" t="s">
        <v>471</v>
      </c>
      <c r="D114" s="3">
        <v>0.55238100000000001</v>
      </c>
      <c r="G114" s="2"/>
    </row>
    <row r="115" spans="1:7" x14ac:dyDescent="0.2">
      <c r="B115" s="2" t="s">
        <v>363</v>
      </c>
      <c r="C115" s="2" t="s">
        <v>472</v>
      </c>
      <c r="G115" s="2"/>
    </row>
    <row r="116" spans="1:7" x14ac:dyDescent="0.2">
      <c r="C116" s="2" t="s">
        <v>473</v>
      </c>
      <c r="G116" s="2"/>
    </row>
    <row r="117" spans="1:7" x14ac:dyDescent="0.2">
      <c r="C117" s="2" t="s">
        <v>474</v>
      </c>
      <c r="G117" s="2"/>
    </row>
    <row r="118" spans="1:7" x14ac:dyDescent="0.2">
      <c r="C118" s="2" t="s">
        <v>475</v>
      </c>
      <c r="G118" s="2"/>
    </row>
    <row r="119" spans="1:7" x14ac:dyDescent="0.2">
      <c r="C119" s="2" t="s">
        <v>476</v>
      </c>
      <c r="G119" s="2"/>
    </row>
    <row r="120" spans="1:7" x14ac:dyDescent="0.2">
      <c r="B120" s="2" t="s">
        <v>384</v>
      </c>
      <c r="C120" s="2" t="s">
        <v>477</v>
      </c>
      <c r="G120" s="2"/>
    </row>
    <row r="121" spans="1:7" x14ac:dyDescent="0.2">
      <c r="C121" s="2" t="s">
        <v>478</v>
      </c>
      <c r="G121" s="2"/>
    </row>
    <row r="122" spans="1:7" x14ac:dyDescent="0.2">
      <c r="B122" s="2" t="s">
        <v>386</v>
      </c>
      <c r="C122" s="2" t="s">
        <v>479</v>
      </c>
      <c r="G122" s="2"/>
    </row>
    <row r="123" spans="1:7" x14ac:dyDescent="0.2">
      <c r="C123" s="2" t="s">
        <v>480</v>
      </c>
      <c r="G123" s="2"/>
    </row>
    <row r="124" spans="1:7" x14ac:dyDescent="0.2">
      <c r="C124" s="2" t="s">
        <v>481</v>
      </c>
      <c r="G124" s="2"/>
    </row>
    <row r="125" spans="1:7" x14ac:dyDescent="0.2">
      <c r="C125" s="2" t="s">
        <v>482</v>
      </c>
      <c r="G125" s="2"/>
    </row>
    <row r="126" spans="1:7" x14ac:dyDescent="0.2">
      <c r="C126" s="2" t="s">
        <v>483</v>
      </c>
      <c r="G126" s="2"/>
    </row>
    <row r="127" spans="1:7" x14ac:dyDescent="0.2">
      <c r="B127" s="2" t="s">
        <v>20</v>
      </c>
      <c r="C127" s="2" t="s">
        <v>484</v>
      </c>
      <c r="G127" s="2"/>
    </row>
    <row r="128" spans="1:7" x14ac:dyDescent="0.2">
      <c r="C128" s="2" t="s">
        <v>485</v>
      </c>
      <c r="G128" s="2"/>
    </row>
    <row r="129" spans="1:7" x14ac:dyDescent="0.2">
      <c r="B129" s="2" t="s">
        <v>389</v>
      </c>
      <c r="C129" s="2" t="s">
        <v>486</v>
      </c>
      <c r="G129" s="2"/>
    </row>
    <row r="130" spans="1:7" x14ac:dyDescent="0.2">
      <c r="B130" s="2" t="s">
        <v>391</v>
      </c>
      <c r="C130" s="2" t="s">
        <v>487</v>
      </c>
      <c r="G130" s="2"/>
    </row>
    <row r="131" spans="1:7" x14ac:dyDescent="0.2">
      <c r="A131" s="1">
        <v>6</v>
      </c>
      <c r="B131" s="2" t="s">
        <v>393</v>
      </c>
      <c r="C131" s="2" t="s">
        <v>488</v>
      </c>
      <c r="D131" s="3">
        <v>0.4</v>
      </c>
      <c r="G131" s="2"/>
    </row>
    <row r="132" spans="1:7" x14ac:dyDescent="0.2">
      <c r="C132" s="2" t="s">
        <v>489</v>
      </c>
      <c r="G132" s="2"/>
    </row>
    <row r="133" spans="1:7" x14ac:dyDescent="0.2">
      <c r="A133" s="1">
        <v>7</v>
      </c>
      <c r="B133" s="2" t="s">
        <v>11</v>
      </c>
      <c r="C133" s="2" t="s">
        <v>490</v>
      </c>
      <c r="D133" s="3">
        <v>0.6285714</v>
      </c>
      <c r="G133" s="2"/>
    </row>
    <row r="134" spans="1:7" x14ac:dyDescent="0.2">
      <c r="C134" s="2" t="s">
        <v>491</v>
      </c>
      <c r="G134" s="2"/>
    </row>
    <row r="135" spans="1:7" x14ac:dyDescent="0.2">
      <c r="A135" s="1">
        <v>8</v>
      </c>
      <c r="B135" s="2" t="s">
        <v>205</v>
      </c>
      <c r="C135" s="2" t="s">
        <v>492</v>
      </c>
      <c r="D135" s="3">
        <v>0.54285709999999998</v>
      </c>
      <c r="G135" s="2"/>
    </row>
    <row r="136" spans="1:7" x14ac:dyDescent="0.2">
      <c r="C136" s="2" t="s">
        <v>493</v>
      </c>
      <c r="G136" s="2"/>
    </row>
    <row r="137" spans="1:7" x14ac:dyDescent="0.2">
      <c r="C137" s="2" t="s">
        <v>494</v>
      </c>
      <c r="G137" s="2"/>
    </row>
    <row r="138" spans="1:7" x14ac:dyDescent="0.2">
      <c r="C138" s="2" t="s">
        <v>495</v>
      </c>
      <c r="G138" s="2"/>
    </row>
    <row r="139" spans="1:7" x14ac:dyDescent="0.2">
      <c r="C139" s="2" t="s">
        <v>496</v>
      </c>
      <c r="G139" s="2"/>
    </row>
    <row r="140" spans="1:7" x14ac:dyDescent="0.2">
      <c r="C140" s="2" t="s">
        <v>497</v>
      </c>
      <c r="G140" s="2"/>
    </row>
    <row r="141" spans="1:7" x14ac:dyDescent="0.2">
      <c r="B141" s="2" t="s">
        <v>20</v>
      </c>
      <c r="C141" s="2" t="s">
        <v>498</v>
      </c>
      <c r="G141" s="2"/>
    </row>
    <row r="142" spans="1:7" x14ac:dyDescent="0.2">
      <c r="C142" s="2" t="s">
        <v>499</v>
      </c>
      <c r="G142" s="2"/>
    </row>
    <row r="143" spans="1:7" x14ac:dyDescent="0.2">
      <c r="C143" s="2" t="s">
        <v>500</v>
      </c>
      <c r="G143" s="2"/>
    </row>
    <row r="144" spans="1:7" x14ac:dyDescent="0.2">
      <c r="B144" s="2" t="s">
        <v>395</v>
      </c>
      <c r="C144" s="2" t="s">
        <v>501</v>
      </c>
      <c r="G144" s="2"/>
    </row>
    <row r="145" spans="2:7" x14ac:dyDescent="0.2">
      <c r="C145" s="2" t="s">
        <v>502</v>
      </c>
      <c r="G145" s="2"/>
    </row>
    <row r="146" spans="2:7" x14ac:dyDescent="0.2">
      <c r="C146" s="2" t="s">
        <v>503</v>
      </c>
      <c r="G146" s="2"/>
    </row>
    <row r="147" spans="2:7" x14ac:dyDescent="0.2">
      <c r="C147" s="2" t="s">
        <v>504</v>
      </c>
      <c r="G147" s="2"/>
    </row>
    <row r="148" spans="2:7" x14ac:dyDescent="0.2">
      <c r="C148" s="2" t="s">
        <v>505</v>
      </c>
      <c r="G148" s="2"/>
    </row>
    <row r="149" spans="2:7" x14ac:dyDescent="0.2">
      <c r="C149" s="2" t="s">
        <v>506</v>
      </c>
      <c r="G149" s="2"/>
    </row>
    <row r="150" spans="2:7" x14ac:dyDescent="0.2">
      <c r="C150" s="2" t="s">
        <v>507</v>
      </c>
      <c r="G150" s="2"/>
    </row>
    <row r="151" spans="2:7" x14ac:dyDescent="0.2">
      <c r="C151" s="2" t="s">
        <v>508</v>
      </c>
      <c r="G151" s="2"/>
    </row>
    <row r="152" spans="2:7" x14ac:dyDescent="0.2">
      <c r="C152" s="2" t="s">
        <v>509</v>
      </c>
      <c r="G152" s="2"/>
    </row>
    <row r="153" spans="2:7" x14ac:dyDescent="0.2">
      <c r="C153" s="2" t="s">
        <v>510</v>
      </c>
      <c r="G153" s="2"/>
    </row>
    <row r="154" spans="2:7" x14ac:dyDescent="0.2">
      <c r="C154" s="2" t="s">
        <v>511</v>
      </c>
      <c r="G154" s="2"/>
    </row>
    <row r="155" spans="2:7" x14ac:dyDescent="0.2">
      <c r="C155" s="2" t="s">
        <v>512</v>
      </c>
      <c r="G155" s="2"/>
    </row>
    <row r="156" spans="2:7" x14ac:dyDescent="0.2">
      <c r="C156" s="2" t="s">
        <v>513</v>
      </c>
      <c r="G156" s="2"/>
    </row>
    <row r="157" spans="2:7" x14ac:dyDescent="0.2">
      <c r="B157" s="2" t="s">
        <v>361</v>
      </c>
      <c r="C157" s="2" t="s">
        <v>514</v>
      </c>
      <c r="G157" s="2"/>
    </row>
    <row r="158" spans="2:7" x14ac:dyDescent="0.2">
      <c r="C158" s="2" t="s">
        <v>515</v>
      </c>
      <c r="G158" s="2"/>
    </row>
    <row r="159" spans="2:7" x14ac:dyDescent="0.2">
      <c r="C159" s="2" t="s">
        <v>516</v>
      </c>
      <c r="G159" s="2"/>
    </row>
    <row r="160" spans="2:7" x14ac:dyDescent="0.2">
      <c r="B160" s="2" t="s">
        <v>397</v>
      </c>
      <c r="C160" s="2" t="s">
        <v>517</v>
      </c>
      <c r="G160" s="2"/>
    </row>
    <row r="161" spans="1:7" x14ac:dyDescent="0.2">
      <c r="C161" s="2" t="s">
        <v>518</v>
      </c>
      <c r="G161" s="2"/>
    </row>
    <row r="162" spans="1:7" x14ac:dyDescent="0.2">
      <c r="C162" s="2" t="s">
        <v>519</v>
      </c>
      <c r="G162" s="2"/>
    </row>
    <row r="163" spans="1:7" x14ac:dyDescent="0.2">
      <c r="C163" s="2" t="s">
        <v>520</v>
      </c>
      <c r="G163" s="2"/>
    </row>
    <row r="164" spans="1:7" x14ac:dyDescent="0.2">
      <c r="B164" s="2" t="s">
        <v>363</v>
      </c>
      <c r="C164" s="2" t="s">
        <v>521</v>
      </c>
      <c r="G164" s="2"/>
    </row>
    <row r="165" spans="1:7" x14ac:dyDescent="0.2">
      <c r="C165" s="2" t="s">
        <v>522</v>
      </c>
      <c r="G165" s="2"/>
    </row>
    <row r="166" spans="1:7" x14ac:dyDescent="0.2">
      <c r="C166" s="2" t="s">
        <v>523</v>
      </c>
      <c r="G166" s="2"/>
    </row>
    <row r="167" spans="1:7" x14ac:dyDescent="0.2">
      <c r="C167" s="2" t="s">
        <v>524</v>
      </c>
      <c r="G167" s="2"/>
    </row>
    <row r="168" spans="1:7" x14ac:dyDescent="0.2">
      <c r="C168" s="2" t="s">
        <v>525</v>
      </c>
      <c r="G168" s="2"/>
    </row>
    <row r="169" spans="1:7" x14ac:dyDescent="0.2">
      <c r="B169" s="2" t="s">
        <v>343</v>
      </c>
      <c r="C169" s="2" t="s">
        <v>526</v>
      </c>
      <c r="G169" s="2"/>
    </row>
    <row r="170" spans="1:7" x14ac:dyDescent="0.2">
      <c r="C170" s="2" t="s">
        <v>527</v>
      </c>
      <c r="G170" s="2"/>
    </row>
    <row r="171" spans="1:7" x14ac:dyDescent="0.2">
      <c r="C171" s="2" t="s">
        <v>528</v>
      </c>
      <c r="G171" s="2"/>
    </row>
    <row r="172" spans="1:7" x14ac:dyDescent="0.2">
      <c r="C172" s="2" t="s">
        <v>529</v>
      </c>
      <c r="G172" s="2"/>
    </row>
    <row r="173" spans="1:7" x14ac:dyDescent="0.2">
      <c r="B173" s="2" t="s">
        <v>339</v>
      </c>
      <c r="C173" s="2" t="s">
        <v>530</v>
      </c>
      <c r="G173" s="2"/>
    </row>
    <row r="174" spans="1:7" x14ac:dyDescent="0.2">
      <c r="C174" s="2" t="s">
        <v>450</v>
      </c>
      <c r="G174" s="2"/>
    </row>
    <row r="175" spans="1:7" x14ac:dyDescent="0.2">
      <c r="A175" s="1">
        <v>9</v>
      </c>
      <c r="B175" s="2" t="s">
        <v>12</v>
      </c>
      <c r="C175" s="2" t="s">
        <v>531</v>
      </c>
      <c r="D175" s="3">
        <v>0.48571429999999999</v>
      </c>
      <c r="G175" s="2"/>
    </row>
    <row r="176" spans="1:7" x14ac:dyDescent="0.2">
      <c r="C176" s="2" t="s">
        <v>532</v>
      </c>
      <c r="G176" s="2"/>
    </row>
    <row r="177" spans="2:7" x14ac:dyDescent="0.2">
      <c r="C177" s="2" t="s">
        <v>533</v>
      </c>
      <c r="G177" s="2"/>
    </row>
    <row r="178" spans="2:7" x14ac:dyDescent="0.2">
      <c r="B178" s="2" t="s">
        <v>205</v>
      </c>
      <c r="C178" s="2" t="s">
        <v>534</v>
      </c>
      <c r="G178" s="2"/>
    </row>
    <row r="179" spans="2:7" x14ac:dyDescent="0.2">
      <c r="C179" s="2" t="s">
        <v>535</v>
      </c>
      <c r="G179" s="2"/>
    </row>
    <row r="180" spans="2:7" x14ac:dyDescent="0.2">
      <c r="C180" s="2" t="s">
        <v>536</v>
      </c>
      <c r="G180" s="2"/>
    </row>
    <row r="181" spans="2:7" x14ac:dyDescent="0.2">
      <c r="C181" s="2" t="s">
        <v>537</v>
      </c>
      <c r="G181" s="2"/>
    </row>
    <row r="182" spans="2:7" x14ac:dyDescent="0.2">
      <c r="C182" s="2" t="s">
        <v>538</v>
      </c>
      <c r="G182" s="2"/>
    </row>
    <row r="183" spans="2:7" x14ac:dyDescent="0.2">
      <c r="C183" s="2" t="s">
        <v>539</v>
      </c>
      <c r="G183" s="2"/>
    </row>
    <row r="184" spans="2:7" x14ac:dyDescent="0.2">
      <c r="B184" s="2" t="s">
        <v>356</v>
      </c>
      <c r="C184" s="2" t="s">
        <v>540</v>
      </c>
      <c r="G184" s="2"/>
    </row>
    <row r="185" spans="2:7" x14ac:dyDescent="0.2">
      <c r="C185" s="2" t="s">
        <v>541</v>
      </c>
      <c r="G185" s="2"/>
    </row>
    <row r="186" spans="2:7" x14ac:dyDescent="0.2">
      <c r="C186" s="2" t="s">
        <v>542</v>
      </c>
      <c r="G186" s="2"/>
    </row>
    <row r="187" spans="2:7" x14ac:dyDescent="0.2">
      <c r="B187" s="2" t="s">
        <v>377</v>
      </c>
      <c r="C187" s="2" t="s">
        <v>543</v>
      </c>
      <c r="G187" s="2"/>
    </row>
    <row r="188" spans="2:7" x14ac:dyDescent="0.2">
      <c r="C188" s="2" t="s">
        <v>544</v>
      </c>
      <c r="G188" s="2"/>
    </row>
    <row r="189" spans="2:7" x14ac:dyDescent="0.2">
      <c r="C189" s="2" t="s">
        <v>545</v>
      </c>
      <c r="G189" s="2"/>
    </row>
    <row r="190" spans="2:7" x14ac:dyDescent="0.2">
      <c r="B190" s="2" t="s">
        <v>339</v>
      </c>
      <c r="C190" s="2" t="s">
        <v>546</v>
      </c>
      <c r="G190" s="2"/>
    </row>
    <row r="191" spans="2:7" x14ac:dyDescent="0.2">
      <c r="B191" s="2" t="s">
        <v>17</v>
      </c>
      <c r="C191" s="2" t="s">
        <v>547</v>
      </c>
      <c r="G191" s="2"/>
    </row>
    <row r="192" spans="2:7" x14ac:dyDescent="0.2">
      <c r="C192" s="2" t="s">
        <v>548</v>
      </c>
      <c r="G192" s="2"/>
    </row>
    <row r="193" spans="1:7" x14ac:dyDescent="0.2">
      <c r="C193" s="2" t="s">
        <v>549</v>
      </c>
      <c r="G193" s="2"/>
    </row>
    <row r="194" spans="1:7" x14ac:dyDescent="0.2">
      <c r="B194" s="2" t="s">
        <v>345</v>
      </c>
      <c r="C194" s="2" t="s">
        <v>550</v>
      </c>
      <c r="G194" s="2"/>
    </row>
    <row r="195" spans="1:7" x14ac:dyDescent="0.2">
      <c r="C195" s="2" t="s">
        <v>551</v>
      </c>
      <c r="G195" s="2"/>
    </row>
    <row r="196" spans="1:7" x14ac:dyDescent="0.2">
      <c r="C196" s="2" t="s">
        <v>552</v>
      </c>
      <c r="G196" s="2"/>
    </row>
    <row r="197" spans="1:7" x14ac:dyDescent="0.2">
      <c r="C197" s="2" t="s">
        <v>553</v>
      </c>
      <c r="G197" s="2"/>
    </row>
    <row r="198" spans="1:7" x14ac:dyDescent="0.2">
      <c r="B198" s="2" t="s">
        <v>336</v>
      </c>
      <c r="C198" s="2" t="s">
        <v>554</v>
      </c>
      <c r="G198" s="2"/>
    </row>
    <row r="199" spans="1:7" x14ac:dyDescent="0.2">
      <c r="C199" s="2" t="s">
        <v>555</v>
      </c>
      <c r="G199" s="2"/>
    </row>
    <row r="200" spans="1:7" x14ac:dyDescent="0.2">
      <c r="A200" s="1">
        <v>10</v>
      </c>
      <c r="B200" s="2" t="s">
        <v>205</v>
      </c>
      <c r="C200" s="2" t="s">
        <v>556</v>
      </c>
      <c r="D200" s="3">
        <v>0.89523810000000004</v>
      </c>
      <c r="G200" s="2"/>
    </row>
    <row r="201" spans="1:7" x14ac:dyDescent="0.2">
      <c r="C201" s="2" t="s">
        <v>557</v>
      </c>
      <c r="G201" s="2"/>
    </row>
    <row r="202" spans="1:7" x14ac:dyDescent="0.2">
      <c r="C202" s="2" t="s">
        <v>558</v>
      </c>
      <c r="G202" s="2"/>
    </row>
    <row r="203" spans="1:7" x14ac:dyDescent="0.2">
      <c r="C203" s="2" t="s">
        <v>559</v>
      </c>
      <c r="G203" s="2"/>
    </row>
    <row r="204" spans="1:7" x14ac:dyDescent="0.2">
      <c r="B204" s="3"/>
      <c r="C204" s="2" t="s">
        <v>560</v>
      </c>
    </row>
    <row r="205" spans="1:7" x14ac:dyDescent="0.2">
      <c r="B205" s="3"/>
      <c r="C205" s="2" t="s">
        <v>561</v>
      </c>
    </row>
    <row r="206" spans="1:7" x14ac:dyDescent="0.2">
      <c r="B206" s="2" t="s">
        <v>339</v>
      </c>
      <c r="C206" s="2" t="s">
        <v>562</v>
      </c>
    </row>
    <row r="207" spans="1:7" x14ac:dyDescent="0.2">
      <c r="B207" s="3"/>
      <c r="C207" s="2" t="s">
        <v>450</v>
      </c>
    </row>
    <row r="208" spans="1:7" x14ac:dyDescent="0.2">
      <c r="B208" s="2" t="s">
        <v>341</v>
      </c>
      <c r="C208" s="2" t="s">
        <v>563</v>
      </c>
      <c r="G208" s="2"/>
    </row>
    <row r="209" spans="2:7" x14ac:dyDescent="0.2">
      <c r="C209" s="2" t="s">
        <v>564</v>
      </c>
      <c r="G209" s="2"/>
    </row>
    <row r="210" spans="2:7" x14ac:dyDescent="0.2">
      <c r="C210" s="2" t="s">
        <v>565</v>
      </c>
      <c r="G210" s="2"/>
    </row>
    <row r="211" spans="2:7" x14ac:dyDescent="0.2">
      <c r="C211" s="2" t="s">
        <v>566</v>
      </c>
      <c r="G211" s="2"/>
    </row>
    <row r="212" spans="2:7" x14ac:dyDescent="0.2">
      <c r="C212" s="2" t="s">
        <v>567</v>
      </c>
      <c r="G212" s="2"/>
    </row>
    <row r="213" spans="2:7" x14ac:dyDescent="0.2">
      <c r="B213" s="2" t="s">
        <v>343</v>
      </c>
      <c r="C213" s="2" t="s">
        <v>568</v>
      </c>
      <c r="G213" s="2"/>
    </row>
    <row r="214" spans="2:7" x14ac:dyDescent="0.2">
      <c r="C214" s="2" t="s">
        <v>569</v>
      </c>
      <c r="G214" s="2"/>
    </row>
    <row r="215" spans="2:7" x14ac:dyDescent="0.2">
      <c r="C215" s="2" t="s">
        <v>570</v>
      </c>
      <c r="G215" s="2"/>
    </row>
    <row r="216" spans="2:7" x14ac:dyDescent="0.2">
      <c r="B216" s="2" t="s">
        <v>16</v>
      </c>
      <c r="C216" s="2" t="s">
        <v>571</v>
      </c>
      <c r="G216" s="2"/>
    </row>
    <row r="217" spans="2:7" x14ac:dyDescent="0.2">
      <c r="C217" s="2" t="s">
        <v>572</v>
      </c>
      <c r="G217" s="2"/>
    </row>
    <row r="218" spans="2:7" x14ac:dyDescent="0.2">
      <c r="B218" s="2" t="s">
        <v>345</v>
      </c>
      <c r="C218" s="2" t="s">
        <v>573</v>
      </c>
      <c r="G218" s="2"/>
    </row>
    <row r="219" spans="2:7" x14ac:dyDescent="0.2">
      <c r="C219" s="2" t="s">
        <v>574</v>
      </c>
      <c r="G219" s="2"/>
    </row>
    <row r="220" spans="2:7" x14ac:dyDescent="0.2">
      <c r="C220" s="2" t="s">
        <v>575</v>
      </c>
      <c r="G220" s="2"/>
    </row>
    <row r="221" spans="2:7" x14ac:dyDescent="0.2">
      <c r="C221" s="2" t="s">
        <v>576</v>
      </c>
      <c r="G221" s="2"/>
    </row>
    <row r="222" spans="2:7" x14ac:dyDescent="0.2">
      <c r="B222" s="2" t="s">
        <v>350</v>
      </c>
      <c r="C222" s="2" t="s">
        <v>577</v>
      </c>
      <c r="G222" s="2"/>
    </row>
    <row r="223" spans="2:7" x14ac:dyDescent="0.2">
      <c r="C223" s="2" t="s">
        <v>578</v>
      </c>
      <c r="G223" s="2"/>
    </row>
    <row r="224" spans="2:7" x14ac:dyDescent="0.2">
      <c r="B224" s="2" t="s">
        <v>336</v>
      </c>
      <c r="C224" s="2" t="s">
        <v>579</v>
      </c>
      <c r="G224" s="2"/>
    </row>
    <row r="225" spans="3:7" x14ac:dyDescent="0.2">
      <c r="C225" s="2" t="s">
        <v>580</v>
      </c>
      <c r="G225" s="2"/>
    </row>
    <row r="226" spans="3:7" x14ac:dyDescent="0.2">
      <c r="C226" s="6" t="s">
        <v>581</v>
      </c>
      <c r="D226" s="3">
        <f>AVERAGE(D4:D225)</f>
        <v>0.52476190999999994</v>
      </c>
      <c r="G226" s="2"/>
    </row>
    <row r="227" spans="3:7" x14ac:dyDescent="0.2">
      <c r="G227" s="2"/>
    </row>
    <row r="228" spans="3:7" x14ac:dyDescent="0.2">
      <c r="G228" s="2"/>
    </row>
    <row r="229" spans="3:7" x14ac:dyDescent="0.2">
      <c r="G229" s="2"/>
    </row>
    <row r="230" spans="3:7" x14ac:dyDescent="0.2">
      <c r="G230" s="2"/>
    </row>
    <row r="231" spans="3:7" x14ac:dyDescent="0.2">
      <c r="G231" s="2"/>
    </row>
    <row r="232" spans="3:7" x14ac:dyDescent="0.2">
      <c r="G232" s="2"/>
    </row>
    <row r="233" spans="3:7" x14ac:dyDescent="0.2">
      <c r="G233" s="2"/>
    </row>
    <row r="234" spans="3:7" x14ac:dyDescent="0.2">
      <c r="G234" s="2"/>
    </row>
    <row r="235" spans="3:7" x14ac:dyDescent="0.2">
      <c r="G235" s="2"/>
    </row>
    <row r="236" spans="3:7" x14ac:dyDescent="0.2">
      <c r="G236" s="2"/>
    </row>
    <row r="237" spans="3:7" x14ac:dyDescent="0.2">
      <c r="G237" s="2"/>
    </row>
    <row r="238" spans="3:7" x14ac:dyDescent="0.2">
      <c r="G238" s="2"/>
    </row>
    <row r="239" spans="3:7" x14ac:dyDescent="0.2">
      <c r="G239" s="2"/>
    </row>
    <row r="240" spans="3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3D50C-AA17-414F-A435-6800FE71849E}">
  <dimension ref="A1:V277"/>
  <sheetViews>
    <sheetView workbookViewId="0">
      <selection activeCell="F8" sqref="F8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7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582</v>
      </c>
      <c r="C4" s="2" t="s">
        <v>583</v>
      </c>
      <c r="D4" s="3">
        <v>0.65714289999999997</v>
      </c>
      <c r="G4" s="2"/>
      <c r="H4" s="7"/>
      <c r="N4" s="2"/>
      <c r="O4" s="7"/>
      <c r="Q4" s="4"/>
    </row>
    <row r="5" spans="1:18" x14ac:dyDescent="0.2">
      <c r="C5" s="2" t="s">
        <v>585</v>
      </c>
      <c r="G5" s="2"/>
      <c r="H5" s="7"/>
      <c r="N5" s="2"/>
      <c r="O5" s="7"/>
      <c r="Q5" s="4"/>
    </row>
    <row r="6" spans="1:18" x14ac:dyDescent="0.2">
      <c r="C6" s="2" t="s">
        <v>587</v>
      </c>
      <c r="G6" s="2"/>
      <c r="H6" s="7"/>
      <c r="N6" s="2"/>
      <c r="O6" s="7"/>
      <c r="Q6" s="4"/>
      <c r="R6" s="4"/>
    </row>
    <row r="7" spans="1:18" x14ac:dyDescent="0.2">
      <c r="A7" s="1">
        <v>2</v>
      </c>
      <c r="B7" s="2" t="s">
        <v>586</v>
      </c>
      <c r="C7" s="2" t="s">
        <v>589</v>
      </c>
      <c r="D7" s="3">
        <v>0.47619050000000002</v>
      </c>
      <c r="G7" s="2"/>
      <c r="H7" s="7"/>
      <c r="N7" s="2"/>
      <c r="O7" s="7"/>
      <c r="Q7" s="4"/>
    </row>
    <row r="8" spans="1:18" x14ac:dyDescent="0.2">
      <c r="C8" s="2" t="s">
        <v>591</v>
      </c>
      <c r="G8" s="2"/>
      <c r="H8" s="7"/>
      <c r="N8" s="2"/>
      <c r="O8" s="7"/>
      <c r="Q8" s="4"/>
    </row>
    <row r="9" spans="1:18" x14ac:dyDescent="0.2">
      <c r="A9" s="1">
        <v>3</v>
      </c>
      <c r="B9" s="2" t="s">
        <v>584</v>
      </c>
      <c r="C9" s="2" t="s">
        <v>592</v>
      </c>
      <c r="D9" s="3">
        <v>0.83809520000000004</v>
      </c>
      <c r="G9" s="2"/>
      <c r="H9" s="7"/>
      <c r="N9" s="2"/>
      <c r="O9" s="7"/>
      <c r="Q9" s="4"/>
    </row>
    <row r="10" spans="1:18" x14ac:dyDescent="0.2">
      <c r="C10" s="2" t="s">
        <v>594</v>
      </c>
      <c r="G10" s="2"/>
      <c r="H10" s="7"/>
      <c r="N10" s="2"/>
      <c r="O10" s="7"/>
      <c r="Q10" s="4"/>
    </row>
    <row r="11" spans="1:18" x14ac:dyDescent="0.2">
      <c r="C11" s="2" t="s">
        <v>595</v>
      </c>
      <c r="G11" s="2"/>
      <c r="H11" s="7"/>
      <c r="N11" s="2"/>
      <c r="O11" s="7"/>
      <c r="Q11" s="4"/>
    </row>
    <row r="12" spans="1:18" x14ac:dyDescent="0.2">
      <c r="A12" s="1">
        <v>4</v>
      </c>
      <c r="B12" s="2" t="s">
        <v>582</v>
      </c>
      <c r="C12" s="2" t="s">
        <v>596</v>
      </c>
      <c r="D12" s="3">
        <v>0.91428569999999998</v>
      </c>
      <c r="G12" s="2"/>
      <c r="H12" s="7"/>
      <c r="N12" s="2"/>
      <c r="O12" s="7"/>
      <c r="Q12" s="4"/>
    </row>
    <row r="13" spans="1:18" x14ac:dyDescent="0.2">
      <c r="C13" s="2" t="s">
        <v>597</v>
      </c>
      <c r="G13" s="2"/>
      <c r="H13" s="7"/>
      <c r="N13" s="2"/>
      <c r="O13" s="7"/>
      <c r="Q13" s="4"/>
    </row>
    <row r="14" spans="1:18" x14ac:dyDescent="0.2">
      <c r="A14" s="1">
        <v>5</v>
      </c>
      <c r="B14" s="2" t="s">
        <v>584</v>
      </c>
      <c r="C14" s="2" t="s">
        <v>599</v>
      </c>
      <c r="D14" s="3">
        <v>0.80952380000000002</v>
      </c>
      <c r="G14" s="2"/>
      <c r="N14" s="2"/>
      <c r="Q14" s="4"/>
    </row>
    <row r="15" spans="1:18" x14ac:dyDescent="0.2">
      <c r="C15" s="2" t="s">
        <v>601</v>
      </c>
      <c r="G15" s="2"/>
      <c r="K15" s="7"/>
      <c r="N15" s="2"/>
      <c r="Q15" s="4"/>
    </row>
    <row r="16" spans="1:18" x14ac:dyDescent="0.2">
      <c r="C16" s="2" t="s">
        <v>603</v>
      </c>
      <c r="G16" s="2"/>
      <c r="K16" s="7"/>
      <c r="Q16" s="4"/>
    </row>
    <row r="17" spans="2:17" x14ac:dyDescent="0.2">
      <c r="C17" s="2" t="s">
        <v>604</v>
      </c>
      <c r="G17" s="2"/>
      <c r="K17" s="7"/>
      <c r="Q17" s="4"/>
    </row>
    <row r="18" spans="2:17" x14ac:dyDescent="0.2">
      <c r="B18" s="2" t="s">
        <v>588</v>
      </c>
      <c r="C18" s="2" t="s">
        <v>605</v>
      </c>
      <c r="G18" s="2"/>
      <c r="H18" s="2"/>
      <c r="Q18" s="4"/>
    </row>
    <row r="19" spans="2:17" x14ac:dyDescent="0.2">
      <c r="C19" s="2" t="s">
        <v>606</v>
      </c>
      <c r="G19" s="2"/>
      <c r="H19" s="2"/>
      <c r="O19" s="7"/>
      <c r="Q19" s="4"/>
    </row>
    <row r="20" spans="2:17" x14ac:dyDescent="0.2">
      <c r="C20" s="2" t="s">
        <v>607</v>
      </c>
      <c r="G20" s="2"/>
      <c r="O20" s="7"/>
      <c r="Q20" s="4"/>
    </row>
    <row r="21" spans="2:17" x14ac:dyDescent="0.2">
      <c r="C21" s="2" t="s">
        <v>608</v>
      </c>
      <c r="G21" s="2"/>
      <c r="O21" s="7"/>
      <c r="Q21" s="4"/>
    </row>
    <row r="22" spans="2:17" x14ac:dyDescent="0.2">
      <c r="C22" s="2" t="s">
        <v>609</v>
      </c>
      <c r="G22" s="2"/>
      <c r="Q22" s="4"/>
    </row>
    <row r="23" spans="2:17" x14ac:dyDescent="0.2">
      <c r="B23" s="2" t="s">
        <v>198</v>
      </c>
      <c r="C23" s="2" t="s">
        <v>610</v>
      </c>
      <c r="G23" s="2"/>
      <c r="Q23" s="4"/>
    </row>
    <row r="24" spans="2:17" x14ac:dyDescent="0.2">
      <c r="C24" s="2" t="s">
        <v>611</v>
      </c>
      <c r="G24" s="2"/>
      <c r="Q24" s="4"/>
    </row>
    <row r="25" spans="2:17" x14ac:dyDescent="0.2">
      <c r="C25" s="2" t="s">
        <v>612</v>
      </c>
      <c r="G25" s="2"/>
      <c r="Q25" s="4"/>
    </row>
    <row r="26" spans="2:17" x14ac:dyDescent="0.2">
      <c r="C26" s="2" t="s">
        <v>613</v>
      </c>
      <c r="G26" s="2"/>
      <c r="Q26" s="4"/>
    </row>
    <row r="27" spans="2:17" x14ac:dyDescent="0.2">
      <c r="B27" s="2" t="s">
        <v>582</v>
      </c>
      <c r="C27" s="2" t="s">
        <v>614</v>
      </c>
      <c r="G27" s="2"/>
      <c r="Q27" s="4"/>
    </row>
    <row r="28" spans="2:17" x14ac:dyDescent="0.2">
      <c r="C28" s="2" t="s">
        <v>615</v>
      </c>
      <c r="G28" s="2"/>
      <c r="Q28" s="4"/>
    </row>
    <row r="29" spans="2:17" x14ac:dyDescent="0.2">
      <c r="B29" s="2" t="s">
        <v>593</v>
      </c>
      <c r="C29" s="2" t="s">
        <v>616</v>
      </c>
      <c r="G29" s="2"/>
      <c r="Q29" s="4"/>
    </row>
    <row r="30" spans="2:17" x14ac:dyDescent="0.2">
      <c r="C30" s="2" t="s">
        <v>617</v>
      </c>
      <c r="G30" s="2"/>
      <c r="Q30" s="4"/>
    </row>
    <row r="31" spans="2:17" x14ac:dyDescent="0.2">
      <c r="C31" s="2" t="s">
        <v>618</v>
      </c>
      <c r="G31" s="2"/>
      <c r="Q31" s="4"/>
    </row>
    <row r="32" spans="2:17" x14ac:dyDescent="0.2">
      <c r="C32" s="2" t="s">
        <v>619</v>
      </c>
      <c r="G32" s="2"/>
      <c r="Q32" s="4"/>
    </row>
    <row r="33" spans="1:17" x14ac:dyDescent="0.2">
      <c r="C33" s="2" t="s">
        <v>620</v>
      </c>
      <c r="G33" s="2"/>
      <c r="Q33" s="4"/>
    </row>
    <row r="34" spans="1:17" x14ac:dyDescent="0.2">
      <c r="C34" s="2" t="s">
        <v>621</v>
      </c>
      <c r="G34" s="2"/>
      <c r="Q34" s="4"/>
    </row>
    <row r="35" spans="1:17" x14ac:dyDescent="0.2">
      <c r="A35" s="1">
        <v>6</v>
      </c>
      <c r="B35" s="2" t="s">
        <v>584</v>
      </c>
      <c r="C35" s="2" t="s">
        <v>622</v>
      </c>
      <c r="D35" s="3">
        <v>0.8</v>
      </c>
      <c r="G35" s="2"/>
      <c r="Q35" s="4"/>
    </row>
    <row r="36" spans="1:17" x14ac:dyDescent="0.2">
      <c r="C36" s="2" t="s">
        <v>623</v>
      </c>
      <c r="G36" s="2"/>
      <c r="Q36" s="4"/>
    </row>
    <row r="37" spans="1:17" x14ac:dyDescent="0.2">
      <c r="C37" s="2" t="s">
        <v>624</v>
      </c>
      <c r="G37" s="2"/>
      <c r="Q37" s="4"/>
    </row>
    <row r="38" spans="1:17" x14ac:dyDescent="0.2">
      <c r="B38" s="2" t="s">
        <v>590</v>
      </c>
      <c r="C38" s="2" t="s">
        <v>625</v>
      </c>
      <c r="G38" s="2"/>
      <c r="Q38" s="4"/>
    </row>
    <row r="39" spans="1:17" x14ac:dyDescent="0.2">
      <c r="C39" s="2" t="s">
        <v>626</v>
      </c>
      <c r="G39" s="2"/>
      <c r="Q39" s="4"/>
    </row>
    <row r="40" spans="1:17" x14ac:dyDescent="0.2">
      <c r="B40" s="2" t="s">
        <v>196</v>
      </c>
      <c r="C40" s="2" t="s">
        <v>627</v>
      </c>
      <c r="G40" s="2"/>
      <c r="Q40" s="4"/>
    </row>
    <row r="41" spans="1:17" x14ac:dyDescent="0.2">
      <c r="C41" s="2" t="s">
        <v>628</v>
      </c>
      <c r="G41" s="2"/>
      <c r="Q41" s="4"/>
    </row>
    <row r="42" spans="1:17" x14ac:dyDescent="0.2">
      <c r="C42" s="2" t="s">
        <v>629</v>
      </c>
      <c r="G42" s="2"/>
      <c r="Q42" s="4"/>
    </row>
    <row r="43" spans="1:17" x14ac:dyDescent="0.2">
      <c r="C43" s="2" t="s">
        <v>630</v>
      </c>
      <c r="G43" s="2"/>
      <c r="Q43" s="4"/>
    </row>
    <row r="44" spans="1:17" x14ac:dyDescent="0.2">
      <c r="B44" s="2" t="s">
        <v>202</v>
      </c>
      <c r="C44" s="2" t="s">
        <v>631</v>
      </c>
      <c r="G44" s="2"/>
      <c r="Q44" s="4"/>
    </row>
    <row r="45" spans="1:17" x14ac:dyDescent="0.2">
      <c r="C45" s="2" t="s">
        <v>632</v>
      </c>
      <c r="G45" s="2"/>
    </row>
    <row r="46" spans="1:17" x14ac:dyDescent="0.2">
      <c r="A46" s="1">
        <v>7</v>
      </c>
      <c r="B46" s="2" t="s">
        <v>598</v>
      </c>
      <c r="C46" s="2" t="s">
        <v>633</v>
      </c>
      <c r="D46" s="3">
        <v>0.6</v>
      </c>
      <c r="G46" s="2"/>
    </row>
    <row r="47" spans="1:17" x14ac:dyDescent="0.2">
      <c r="A47" s="1">
        <v>8</v>
      </c>
      <c r="B47" s="2" t="s">
        <v>600</v>
      </c>
      <c r="C47" s="2" t="s">
        <v>634</v>
      </c>
      <c r="D47" s="3">
        <v>0.79047619999999996</v>
      </c>
      <c r="G47" s="2"/>
    </row>
    <row r="48" spans="1:17" x14ac:dyDescent="0.2">
      <c r="A48" s="1">
        <v>9</v>
      </c>
      <c r="B48" s="2" t="s">
        <v>602</v>
      </c>
      <c r="C48" s="2" t="s">
        <v>635</v>
      </c>
      <c r="D48" s="3">
        <v>0.84761900000000001</v>
      </c>
      <c r="G48" s="2"/>
    </row>
    <row r="49" spans="1:7" x14ac:dyDescent="0.2">
      <c r="C49" s="2" t="s">
        <v>636</v>
      </c>
      <c r="G49" s="2"/>
    </row>
    <row r="50" spans="1:7" x14ac:dyDescent="0.2">
      <c r="A50" s="1">
        <v>10</v>
      </c>
      <c r="B50" s="2" t="s">
        <v>584</v>
      </c>
      <c r="C50" s="2" t="s">
        <v>637</v>
      </c>
      <c r="D50" s="3">
        <v>0.78095239999999999</v>
      </c>
      <c r="G50" s="2"/>
    </row>
    <row r="51" spans="1:7" x14ac:dyDescent="0.2">
      <c r="C51" s="2" t="s">
        <v>638</v>
      </c>
      <c r="G51" s="2"/>
    </row>
    <row r="52" spans="1:7" x14ac:dyDescent="0.2">
      <c r="C52" s="2" t="s">
        <v>639</v>
      </c>
      <c r="G52" s="2"/>
    </row>
    <row r="53" spans="1:7" x14ac:dyDescent="0.2">
      <c r="B53" s="2" t="s">
        <v>590</v>
      </c>
      <c r="C53" s="2" t="s">
        <v>640</v>
      </c>
      <c r="G53" s="2"/>
    </row>
    <row r="54" spans="1:7" x14ac:dyDescent="0.2">
      <c r="B54" s="2" t="s">
        <v>588</v>
      </c>
      <c r="C54" s="2" t="s">
        <v>641</v>
      </c>
      <c r="G54" s="2"/>
    </row>
    <row r="55" spans="1:7" x14ac:dyDescent="0.2">
      <c r="C55" s="2" t="s">
        <v>642</v>
      </c>
      <c r="G55" s="2"/>
    </row>
    <row r="56" spans="1:7" x14ac:dyDescent="0.2">
      <c r="C56" s="2" t="s">
        <v>643</v>
      </c>
      <c r="G56" s="2"/>
    </row>
    <row r="57" spans="1:7" x14ac:dyDescent="0.2">
      <c r="C57" s="2" t="s">
        <v>644</v>
      </c>
      <c r="G57" s="2"/>
    </row>
    <row r="58" spans="1:7" x14ac:dyDescent="0.2">
      <c r="C58" s="2" t="s">
        <v>645</v>
      </c>
      <c r="G58" s="2"/>
    </row>
    <row r="59" spans="1:7" x14ac:dyDescent="0.2">
      <c r="C59" s="2" t="s">
        <v>646</v>
      </c>
      <c r="G59" s="2"/>
    </row>
    <row r="60" spans="1:7" x14ac:dyDescent="0.2">
      <c r="C60" s="6" t="s">
        <v>3</v>
      </c>
      <c r="D60" s="3">
        <f>AVERAGE(D4:D59)</f>
        <v>0.75142856999999996</v>
      </c>
      <c r="G60" s="2"/>
    </row>
    <row r="61" spans="1:7" x14ac:dyDescent="0.2">
      <c r="G61" s="2"/>
    </row>
    <row r="62" spans="1:7" x14ac:dyDescent="0.2">
      <c r="G62" s="2"/>
    </row>
    <row r="63" spans="1:7" x14ac:dyDescent="0.2">
      <c r="G63" s="2"/>
    </row>
    <row r="64" spans="1:7" x14ac:dyDescent="0.2">
      <c r="G64" s="2"/>
    </row>
    <row r="65" spans="7:7" x14ac:dyDescent="0.2">
      <c r="G65" s="2"/>
    </row>
    <row r="66" spans="7:7" x14ac:dyDescent="0.2">
      <c r="G66" s="2"/>
    </row>
    <row r="67" spans="7:7" x14ac:dyDescent="0.2">
      <c r="G67" s="2"/>
    </row>
    <row r="68" spans="7:7" x14ac:dyDescent="0.2">
      <c r="G68" s="2"/>
    </row>
    <row r="69" spans="7:7" x14ac:dyDescent="0.2">
      <c r="G69" s="2"/>
    </row>
    <row r="70" spans="7:7" x14ac:dyDescent="0.2">
      <c r="G70" s="2"/>
    </row>
    <row r="71" spans="7:7" x14ac:dyDescent="0.2">
      <c r="G71" s="2"/>
    </row>
    <row r="72" spans="7:7" x14ac:dyDescent="0.2">
      <c r="G72" s="2"/>
    </row>
    <row r="73" spans="7:7" x14ac:dyDescent="0.2">
      <c r="G73" s="2"/>
    </row>
    <row r="74" spans="7:7" x14ac:dyDescent="0.2">
      <c r="G74" s="2"/>
    </row>
    <row r="75" spans="7:7" x14ac:dyDescent="0.2">
      <c r="G75" s="2"/>
    </row>
    <row r="80" spans="7:7" x14ac:dyDescent="0.2">
      <c r="G80" s="2"/>
    </row>
    <row r="81" spans="3:7" x14ac:dyDescent="0.2">
      <c r="G81" s="2"/>
    </row>
    <row r="82" spans="3:7" x14ac:dyDescent="0.2">
      <c r="C82" s="6"/>
      <c r="G82" s="2"/>
    </row>
    <row r="83" spans="3:7" x14ac:dyDescent="0.2">
      <c r="G83" s="2"/>
    </row>
    <row r="84" spans="3:7" x14ac:dyDescent="0.2">
      <c r="G84" s="2"/>
    </row>
    <row r="85" spans="3:7" x14ac:dyDescent="0.2">
      <c r="G85" s="2"/>
    </row>
    <row r="86" spans="3:7" x14ac:dyDescent="0.2">
      <c r="G86" s="2"/>
    </row>
    <row r="87" spans="3:7" x14ac:dyDescent="0.2">
      <c r="G87" s="2"/>
    </row>
    <row r="88" spans="3:7" x14ac:dyDescent="0.2">
      <c r="G88" s="2"/>
    </row>
    <row r="89" spans="3:7" x14ac:dyDescent="0.2">
      <c r="G89" s="2"/>
    </row>
    <row r="90" spans="3:7" x14ac:dyDescent="0.2">
      <c r="G90" s="2"/>
    </row>
    <row r="91" spans="3:7" x14ac:dyDescent="0.2">
      <c r="G91" s="2"/>
    </row>
    <row r="92" spans="3:7" x14ac:dyDescent="0.2">
      <c r="G92" s="2"/>
    </row>
    <row r="93" spans="3:7" x14ac:dyDescent="0.2">
      <c r="G93" s="2"/>
    </row>
    <row r="94" spans="3:7" x14ac:dyDescent="0.2">
      <c r="G94" s="2"/>
    </row>
    <row r="95" spans="3:7" x14ac:dyDescent="0.2">
      <c r="G95" s="2"/>
    </row>
    <row r="96" spans="3:7" x14ac:dyDescent="0.2">
      <c r="G96" s="2"/>
    </row>
    <row r="97" spans="7:7" x14ac:dyDescent="0.2">
      <c r="G97" s="2"/>
    </row>
    <row r="98" spans="7:7" x14ac:dyDescent="0.2">
      <c r="G98" s="2"/>
    </row>
    <row r="99" spans="7:7" x14ac:dyDescent="0.2">
      <c r="G99" s="2"/>
    </row>
    <row r="100" spans="7:7" x14ac:dyDescent="0.2">
      <c r="G100" s="2"/>
    </row>
    <row r="101" spans="7:7" x14ac:dyDescent="0.2">
      <c r="G101" s="2"/>
    </row>
    <row r="102" spans="7:7" x14ac:dyDescent="0.2">
      <c r="G102" s="2"/>
    </row>
    <row r="103" spans="7:7" x14ac:dyDescent="0.2">
      <c r="G103" s="2"/>
    </row>
    <row r="104" spans="7:7" x14ac:dyDescent="0.2">
      <c r="G104" s="2"/>
    </row>
    <row r="105" spans="7:7" x14ac:dyDescent="0.2">
      <c r="G105" s="2"/>
    </row>
    <row r="106" spans="7:7" x14ac:dyDescent="0.2">
      <c r="G106" s="2"/>
    </row>
    <row r="107" spans="7:7" x14ac:dyDescent="0.2">
      <c r="G107" s="2"/>
    </row>
    <row r="108" spans="7:7" x14ac:dyDescent="0.2">
      <c r="G108" s="2"/>
    </row>
    <row r="109" spans="7:7" x14ac:dyDescent="0.2">
      <c r="G109" s="2"/>
    </row>
    <row r="110" spans="7:7" x14ac:dyDescent="0.2">
      <c r="G110" s="2"/>
    </row>
    <row r="111" spans="7:7" x14ac:dyDescent="0.2">
      <c r="G111" s="2"/>
    </row>
    <row r="112" spans="7:7" x14ac:dyDescent="0.2">
      <c r="G112" s="2"/>
    </row>
    <row r="113" spans="7:7" x14ac:dyDescent="0.2">
      <c r="G113" s="2"/>
    </row>
    <row r="114" spans="7:7" x14ac:dyDescent="0.2">
      <c r="G114" s="2"/>
    </row>
    <row r="115" spans="7:7" x14ac:dyDescent="0.2">
      <c r="G115" s="2"/>
    </row>
    <row r="116" spans="7:7" x14ac:dyDescent="0.2">
      <c r="G116" s="2"/>
    </row>
    <row r="117" spans="7:7" x14ac:dyDescent="0.2">
      <c r="G117" s="2"/>
    </row>
    <row r="118" spans="7:7" x14ac:dyDescent="0.2">
      <c r="G118" s="2"/>
    </row>
    <row r="119" spans="7:7" x14ac:dyDescent="0.2">
      <c r="G119" s="2"/>
    </row>
    <row r="120" spans="7:7" x14ac:dyDescent="0.2">
      <c r="G120" s="2"/>
    </row>
    <row r="121" spans="7:7" x14ac:dyDescent="0.2">
      <c r="G121" s="2"/>
    </row>
    <row r="122" spans="7:7" x14ac:dyDescent="0.2">
      <c r="G122" s="2"/>
    </row>
    <row r="123" spans="7:7" x14ac:dyDescent="0.2">
      <c r="G123" s="2"/>
    </row>
    <row r="124" spans="7:7" x14ac:dyDescent="0.2">
      <c r="G124" s="2"/>
    </row>
    <row r="125" spans="7:7" x14ac:dyDescent="0.2">
      <c r="G125" s="2"/>
    </row>
    <row r="126" spans="7:7" x14ac:dyDescent="0.2">
      <c r="G126" s="2"/>
    </row>
    <row r="127" spans="7:7" x14ac:dyDescent="0.2">
      <c r="G127" s="2"/>
    </row>
    <row r="128" spans="7:7" x14ac:dyDescent="0.2">
      <c r="G128" s="2"/>
    </row>
    <row r="129" spans="7:7" x14ac:dyDescent="0.2">
      <c r="G129" s="2"/>
    </row>
    <row r="130" spans="7:7" x14ac:dyDescent="0.2">
      <c r="G130" s="2"/>
    </row>
    <row r="131" spans="7:7" x14ac:dyDescent="0.2">
      <c r="G131" s="2"/>
    </row>
    <row r="132" spans="7:7" x14ac:dyDescent="0.2">
      <c r="G132" s="2"/>
    </row>
    <row r="133" spans="7:7" x14ac:dyDescent="0.2">
      <c r="G133" s="2"/>
    </row>
    <row r="134" spans="7:7" x14ac:dyDescent="0.2">
      <c r="G134" s="2"/>
    </row>
    <row r="135" spans="7:7" x14ac:dyDescent="0.2">
      <c r="G135" s="2"/>
    </row>
    <row r="136" spans="7:7" x14ac:dyDescent="0.2">
      <c r="G136" s="2"/>
    </row>
    <row r="137" spans="7:7" x14ac:dyDescent="0.2">
      <c r="G137" s="2"/>
    </row>
    <row r="138" spans="7:7" x14ac:dyDescent="0.2">
      <c r="G138" s="2"/>
    </row>
    <row r="139" spans="7:7" x14ac:dyDescent="0.2">
      <c r="G139" s="2"/>
    </row>
    <row r="140" spans="7:7" x14ac:dyDescent="0.2">
      <c r="G140" s="2"/>
    </row>
    <row r="141" spans="7:7" x14ac:dyDescent="0.2">
      <c r="G141" s="2"/>
    </row>
    <row r="142" spans="7:7" x14ac:dyDescent="0.2">
      <c r="G142" s="2"/>
    </row>
    <row r="143" spans="7:7" x14ac:dyDescent="0.2">
      <c r="G143" s="2"/>
    </row>
    <row r="144" spans="7:7" x14ac:dyDescent="0.2">
      <c r="G144" s="2"/>
    </row>
    <row r="145" spans="7:7" x14ac:dyDescent="0.2">
      <c r="G145" s="2"/>
    </row>
    <row r="146" spans="7:7" x14ac:dyDescent="0.2">
      <c r="G146" s="2"/>
    </row>
    <row r="147" spans="7:7" x14ac:dyDescent="0.2">
      <c r="G147" s="2"/>
    </row>
    <row r="148" spans="7:7" x14ac:dyDescent="0.2">
      <c r="G148" s="2"/>
    </row>
    <row r="149" spans="7:7" x14ac:dyDescent="0.2">
      <c r="G149" s="2"/>
    </row>
    <row r="150" spans="7:7" x14ac:dyDescent="0.2">
      <c r="G150" s="2"/>
    </row>
    <row r="151" spans="7:7" x14ac:dyDescent="0.2">
      <c r="G151" s="2"/>
    </row>
    <row r="152" spans="7:7" x14ac:dyDescent="0.2">
      <c r="G152" s="2"/>
    </row>
    <row r="153" spans="7:7" x14ac:dyDescent="0.2">
      <c r="G153" s="2"/>
    </row>
    <row r="154" spans="7:7" x14ac:dyDescent="0.2">
      <c r="G154" s="2"/>
    </row>
    <row r="155" spans="7:7" x14ac:dyDescent="0.2">
      <c r="G155" s="2"/>
    </row>
    <row r="156" spans="7:7" x14ac:dyDescent="0.2">
      <c r="G156" s="2"/>
    </row>
    <row r="157" spans="7:7" x14ac:dyDescent="0.2">
      <c r="G157" s="2"/>
    </row>
    <row r="158" spans="7:7" x14ac:dyDescent="0.2">
      <c r="G158" s="2"/>
    </row>
    <row r="159" spans="7:7" x14ac:dyDescent="0.2">
      <c r="G159" s="2"/>
    </row>
    <row r="160" spans="7:7" x14ac:dyDescent="0.2">
      <c r="G160" s="2"/>
    </row>
    <row r="161" spans="7:7" x14ac:dyDescent="0.2">
      <c r="G161" s="2"/>
    </row>
    <row r="162" spans="7:7" x14ac:dyDescent="0.2">
      <c r="G162" s="2"/>
    </row>
    <row r="163" spans="7:7" x14ac:dyDescent="0.2">
      <c r="G163" s="2"/>
    </row>
    <row r="164" spans="7:7" x14ac:dyDescent="0.2">
      <c r="G164" s="2"/>
    </row>
    <row r="165" spans="7:7" x14ac:dyDescent="0.2">
      <c r="G165" s="2"/>
    </row>
    <row r="166" spans="7:7" x14ac:dyDescent="0.2">
      <c r="G166" s="2"/>
    </row>
    <row r="167" spans="7:7" x14ac:dyDescent="0.2">
      <c r="G167" s="2"/>
    </row>
    <row r="168" spans="7:7" x14ac:dyDescent="0.2">
      <c r="G168" s="2"/>
    </row>
    <row r="169" spans="7:7" x14ac:dyDescent="0.2">
      <c r="G169" s="2"/>
    </row>
    <row r="170" spans="7:7" x14ac:dyDescent="0.2">
      <c r="G170" s="2"/>
    </row>
    <row r="171" spans="7:7" x14ac:dyDescent="0.2">
      <c r="G171" s="2"/>
    </row>
    <row r="172" spans="7:7" x14ac:dyDescent="0.2">
      <c r="G172" s="2"/>
    </row>
    <row r="173" spans="7:7" x14ac:dyDescent="0.2">
      <c r="G173" s="2"/>
    </row>
    <row r="174" spans="7:7" x14ac:dyDescent="0.2">
      <c r="G174" s="2"/>
    </row>
    <row r="175" spans="7:7" x14ac:dyDescent="0.2">
      <c r="G175" s="2"/>
    </row>
    <row r="176" spans="7:7" x14ac:dyDescent="0.2">
      <c r="G176" s="2"/>
    </row>
    <row r="177" spans="7:7" x14ac:dyDescent="0.2">
      <c r="G177" s="2"/>
    </row>
    <row r="178" spans="7:7" x14ac:dyDescent="0.2">
      <c r="G178" s="2"/>
    </row>
    <row r="179" spans="7:7" x14ac:dyDescent="0.2">
      <c r="G179" s="2"/>
    </row>
    <row r="180" spans="7:7" x14ac:dyDescent="0.2">
      <c r="G180" s="2"/>
    </row>
    <row r="181" spans="7:7" x14ac:dyDescent="0.2">
      <c r="G181" s="2"/>
    </row>
    <row r="182" spans="7:7" x14ac:dyDescent="0.2">
      <c r="G182" s="2"/>
    </row>
    <row r="183" spans="7:7" x14ac:dyDescent="0.2">
      <c r="G183" s="2"/>
    </row>
    <row r="184" spans="7:7" x14ac:dyDescent="0.2">
      <c r="G184" s="2"/>
    </row>
    <row r="185" spans="7:7" x14ac:dyDescent="0.2">
      <c r="G185" s="2"/>
    </row>
    <row r="186" spans="7:7" x14ac:dyDescent="0.2">
      <c r="G186" s="2"/>
    </row>
    <row r="187" spans="7:7" x14ac:dyDescent="0.2">
      <c r="G187" s="2"/>
    </row>
    <row r="188" spans="7:7" x14ac:dyDescent="0.2">
      <c r="G188" s="2"/>
    </row>
    <row r="189" spans="7:7" x14ac:dyDescent="0.2">
      <c r="G189" s="2"/>
    </row>
    <row r="190" spans="7:7" x14ac:dyDescent="0.2">
      <c r="G190" s="2"/>
    </row>
    <row r="191" spans="7:7" x14ac:dyDescent="0.2">
      <c r="G191" s="2"/>
    </row>
    <row r="192" spans="7:7" x14ac:dyDescent="0.2">
      <c r="G192" s="2"/>
    </row>
    <row r="193" spans="2:7" x14ac:dyDescent="0.2">
      <c r="G193" s="2"/>
    </row>
    <row r="194" spans="2:7" x14ac:dyDescent="0.2">
      <c r="G194" s="2"/>
    </row>
    <row r="195" spans="2:7" x14ac:dyDescent="0.2">
      <c r="G195" s="2"/>
    </row>
    <row r="196" spans="2:7" x14ac:dyDescent="0.2">
      <c r="G196" s="2"/>
    </row>
    <row r="197" spans="2:7" x14ac:dyDescent="0.2">
      <c r="G197" s="2"/>
    </row>
    <row r="198" spans="2:7" x14ac:dyDescent="0.2">
      <c r="G198" s="2"/>
    </row>
    <row r="199" spans="2:7" x14ac:dyDescent="0.2">
      <c r="G199" s="2"/>
    </row>
    <row r="200" spans="2:7" x14ac:dyDescent="0.2">
      <c r="G200" s="2"/>
    </row>
    <row r="201" spans="2:7" x14ac:dyDescent="0.2">
      <c r="G201" s="2"/>
    </row>
    <row r="202" spans="2:7" x14ac:dyDescent="0.2">
      <c r="G202" s="2"/>
    </row>
    <row r="203" spans="2:7" x14ac:dyDescent="0.2">
      <c r="G203" s="2"/>
    </row>
    <row r="204" spans="2:7" x14ac:dyDescent="0.2">
      <c r="B204" s="3"/>
    </row>
    <row r="205" spans="2:7" x14ac:dyDescent="0.2">
      <c r="B205" s="3"/>
    </row>
    <row r="206" spans="2:7" x14ac:dyDescent="0.2">
      <c r="B206" s="3"/>
    </row>
    <row r="207" spans="2:7" x14ac:dyDescent="0.2">
      <c r="B207" s="3"/>
    </row>
    <row r="208" spans="2:7" x14ac:dyDescent="0.2">
      <c r="G208" s="2"/>
    </row>
    <row r="209" spans="7:7" x14ac:dyDescent="0.2">
      <c r="G209" s="2"/>
    </row>
    <row r="210" spans="7:7" x14ac:dyDescent="0.2">
      <c r="G210" s="2"/>
    </row>
    <row r="211" spans="7:7" x14ac:dyDescent="0.2">
      <c r="G211" s="2"/>
    </row>
    <row r="212" spans="7:7" x14ac:dyDescent="0.2">
      <c r="G212" s="2"/>
    </row>
    <row r="213" spans="7:7" x14ac:dyDescent="0.2">
      <c r="G213" s="2"/>
    </row>
    <row r="214" spans="7:7" x14ac:dyDescent="0.2">
      <c r="G214" s="2"/>
    </row>
    <row r="215" spans="7:7" x14ac:dyDescent="0.2">
      <c r="G215" s="2"/>
    </row>
    <row r="216" spans="7:7" x14ac:dyDescent="0.2">
      <c r="G216" s="2"/>
    </row>
    <row r="217" spans="7:7" x14ac:dyDescent="0.2">
      <c r="G217" s="2"/>
    </row>
    <row r="218" spans="7:7" x14ac:dyDescent="0.2">
      <c r="G218" s="2"/>
    </row>
    <row r="219" spans="7:7" x14ac:dyDescent="0.2">
      <c r="G219" s="2"/>
    </row>
    <row r="220" spans="7:7" x14ac:dyDescent="0.2">
      <c r="G220" s="2"/>
    </row>
    <row r="221" spans="7:7" x14ac:dyDescent="0.2">
      <c r="G221" s="2"/>
    </row>
    <row r="222" spans="7:7" x14ac:dyDescent="0.2">
      <c r="G222" s="2"/>
    </row>
    <row r="223" spans="7:7" x14ac:dyDescent="0.2">
      <c r="G223" s="2"/>
    </row>
    <row r="224" spans="7:7" x14ac:dyDescent="0.2">
      <c r="G224" s="2"/>
    </row>
    <row r="225" spans="7:7" x14ac:dyDescent="0.2">
      <c r="G225" s="2"/>
    </row>
    <row r="226" spans="7:7" x14ac:dyDescent="0.2">
      <c r="G226" s="2"/>
    </row>
    <row r="227" spans="7:7" x14ac:dyDescent="0.2">
      <c r="G227" s="2"/>
    </row>
    <row r="228" spans="7:7" x14ac:dyDescent="0.2">
      <c r="G228" s="2"/>
    </row>
    <row r="229" spans="7:7" x14ac:dyDescent="0.2">
      <c r="G229" s="2"/>
    </row>
    <row r="230" spans="7:7" x14ac:dyDescent="0.2">
      <c r="G230" s="2"/>
    </row>
    <row r="231" spans="7:7" x14ac:dyDescent="0.2">
      <c r="G231" s="2"/>
    </row>
    <row r="232" spans="7:7" x14ac:dyDescent="0.2">
      <c r="G232" s="2"/>
    </row>
    <row r="233" spans="7:7" x14ac:dyDescent="0.2">
      <c r="G233" s="2"/>
    </row>
    <row r="234" spans="7:7" x14ac:dyDescent="0.2">
      <c r="G234" s="2"/>
    </row>
    <row r="235" spans="7:7" x14ac:dyDescent="0.2">
      <c r="G235" s="2"/>
    </row>
    <row r="236" spans="7:7" x14ac:dyDescent="0.2">
      <c r="G236" s="2"/>
    </row>
    <row r="237" spans="7:7" x14ac:dyDescent="0.2">
      <c r="G237" s="2"/>
    </row>
    <row r="238" spans="7:7" x14ac:dyDescent="0.2">
      <c r="G238" s="2"/>
    </row>
    <row r="239" spans="7:7" x14ac:dyDescent="0.2">
      <c r="G239" s="2"/>
    </row>
    <row r="240" spans="7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7"/>
  <sheetViews>
    <sheetView workbookViewId="0">
      <selection activeCell="D12" sqref="D1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6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3" width="9.140625" style="3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8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05</v>
      </c>
      <c r="C4" s="2" t="s">
        <v>647</v>
      </c>
      <c r="D4" s="3">
        <v>0.97142859999999998</v>
      </c>
      <c r="H4" s="7"/>
      <c r="M4" s="6"/>
      <c r="O4" s="7"/>
      <c r="Q4" s="4"/>
    </row>
    <row r="5" spans="1:18" x14ac:dyDescent="0.2">
      <c r="C5" s="2" t="s">
        <v>648</v>
      </c>
      <c r="H5" s="7"/>
      <c r="M5" s="6"/>
      <c r="O5" s="7"/>
      <c r="Q5" s="4"/>
    </row>
    <row r="6" spans="1:18" x14ac:dyDescent="0.2">
      <c r="C6" s="2" t="s">
        <v>651</v>
      </c>
      <c r="H6" s="7"/>
      <c r="M6" s="6"/>
      <c r="O6" s="7"/>
      <c r="Q6" s="4"/>
      <c r="R6" s="4"/>
    </row>
    <row r="7" spans="1:18" x14ac:dyDescent="0.2">
      <c r="C7" s="2" t="s">
        <v>653</v>
      </c>
      <c r="H7" s="7"/>
      <c r="M7" s="6"/>
      <c r="O7" s="7"/>
      <c r="Q7" s="4"/>
    </row>
    <row r="8" spans="1:18" x14ac:dyDescent="0.2">
      <c r="C8" s="2" t="s">
        <v>654</v>
      </c>
      <c r="H8" s="7"/>
      <c r="M8" s="6"/>
      <c r="O8" s="7"/>
      <c r="Q8" s="4"/>
    </row>
    <row r="9" spans="1:18" x14ac:dyDescent="0.2">
      <c r="B9" s="2" t="s">
        <v>649</v>
      </c>
      <c r="C9" s="2" t="s">
        <v>656</v>
      </c>
      <c r="H9" s="7"/>
      <c r="M9" s="6"/>
      <c r="Q9" s="4"/>
    </row>
    <row r="10" spans="1:18" x14ac:dyDescent="0.2">
      <c r="C10" s="2" t="s">
        <v>657</v>
      </c>
      <c r="H10" s="7"/>
      <c r="M10" s="6"/>
      <c r="O10" s="7"/>
      <c r="Q10" s="4"/>
    </row>
    <row r="11" spans="1:18" x14ac:dyDescent="0.2">
      <c r="B11" s="2" t="s">
        <v>650</v>
      </c>
      <c r="C11" s="2" t="s">
        <v>659</v>
      </c>
      <c r="H11" s="7"/>
      <c r="M11" s="6"/>
      <c r="O11" s="7"/>
      <c r="Q11" s="4"/>
    </row>
    <row r="12" spans="1:18" x14ac:dyDescent="0.2">
      <c r="C12" s="2" t="s">
        <v>660</v>
      </c>
      <c r="H12" s="7"/>
      <c r="M12" s="6"/>
      <c r="O12" s="7"/>
      <c r="Q12" s="4"/>
    </row>
    <row r="13" spans="1:18" x14ac:dyDescent="0.2">
      <c r="C13" s="2" t="s">
        <v>662</v>
      </c>
      <c r="H13" s="7"/>
      <c r="M13" s="6"/>
      <c r="O13" s="7"/>
      <c r="Q13" s="4"/>
    </row>
    <row r="14" spans="1:18" x14ac:dyDescent="0.2">
      <c r="C14" s="2" t="s">
        <v>663</v>
      </c>
      <c r="M14" s="6"/>
      <c r="O14" s="7"/>
      <c r="Q14" s="4"/>
    </row>
    <row r="15" spans="1:18" x14ac:dyDescent="0.2">
      <c r="C15" s="2" t="s">
        <v>664</v>
      </c>
      <c r="K15" s="7"/>
      <c r="M15" s="6"/>
      <c r="Q15" s="4"/>
    </row>
    <row r="16" spans="1:18" x14ac:dyDescent="0.2">
      <c r="C16" s="2" t="s">
        <v>666</v>
      </c>
      <c r="K16" s="7"/>
      <c r="M16" s="6"/>
      <c r="Q16" s="4"/>
    </row>
    <row r="17" spans="1:17" x14ac:dyDescent="0.2">
      <c r="C17" s="2" t="s">
        <v>668</v>
      </c>
      <c r="K17" s="7"/>
      <c r="M17" s="6"/>
      <c r="Q17" s="4"/>
    </row>
    <row r="18" spans="1:17" x14ac:dyDescent="0.2">
      <c r="C18" s="2" t="s">
        <v>669</v>
      </c>
      <c r="M18" s="6"/>
      <c r="Q18" s="4"/>
    </row>
    <row r="19" spans="1:17" x14ac:dyDescent="0.2">
      <c r="C19" s="2" t="s">
        <v>671</v>
      </c>
      <c r="M19" s="6"/>
      <c r="Q19" s="4"/>
    </row>
    <row r="20" spans="1:17" x14ac:dyDescent="0.2">
      <c r="C20" s="2" t="s">
        <v>672</v>
      </c>
      <c r="M20" s="6"/>
      <c r="O20" s="7"/>
      <c r="Q20" s="4"/>
    </row>
    <row r="21" spans="1:17" x14ac:dyDescent="0.2">
      <c r="C21" s="2" t="s">
        <v>673</v>
      </c>
      <c r="M21" s="6"/>
      <c r="O21" s="7"/>
      <c r="Q21" s="4"/>
    </row>
    <row r="22" spans="1:17" x14ac:dyDescent="0.2">
      <c r="A22" s="1">
        <v>2</v>
      </c>
      <c r="B22" s="2" t="s">
        <v>348</v>
      </c>
      <c r="C22" s="2" t="s">
        <v>674</v>
      </c>
      <c r="D22" s="3">
        <v>0.90476190000000001</v>
      </c>
      <c r="M22" s="6"/>
      <c r="Q22" s="4"/>
    </row>
    <row r="23" spans="1:17" x14ac:dyDescent="0.2">
      <c r="C23" s="2" t="s">
        <v>675</v>
      </c>
      <c r="M23" s="6"/>
      <c r="Q23" s="4"/>
    </row>
    <row r="24" spans="1:17" x14ac:dyDescent="0.2">
      <c r="C24" s="2" t="s">
        <v>676</v>
      </c>
      <c r="M24" s="6"/>
      <c r="Q24" s="4"/>
    </row>
    <row r="25" spans="1:17" x14ac:dyDescent="0.2">
      <c r="C25" s="2" t="s">
        <v>677</v>
      </c>
      <c r="M25" s="6"/>
      <c r="Q25" s="4"/>
    </row>
    <row r="26" spans="1:17" x14ac:dyDescent="0.2">
      <c r="C26" s="2" t="s">
        <v>678</v>
      </c>
      <c r="M26" s="6"/>
      <c r="Q26" s="4"/>
    </row>
    <row r="27" spans="1:17" x14ac:dyDescent="0.2">
      <c r="C27" s="2" t="s">
        <v>679</v>
      </c>
      <c r="M27" s="6"/>
      <c r="Q27" s="4"/>
    </row>
    <row r="28" spans="1:17" x14ac:dyDescent="0.2">
      <c r="C28" s="2" t="s">
        <v>680</v>
      </c>
      <c r="M28" s="6"/>
      <c r="Q28" s="4"/>
    </row>
    <row r="29" spans="1:17" x14ac:dyDescent="0.2">
      <c r="C29" s="2" t="s">
        <v>681</v>
      </c>
      <c r="M29" s="6"/>
      <c r="Q29" s="4"/>
    </row>
    <row r="30" spans="1:17" x14ac:dyDescent="0.2">
      <c r="C30" s="2" t="s">
        <v>682</v>
      </c>
      <c r="M30" s="6"/>
      <c r="Q30" s="4"/>
    </row>
    <row r="31" spans="1:17" x14ac:dyDescent="0.2">
      <c r="C31" s="2" t="s">
        <v>683</v>
      </c>
      <c r="M31" s="6"/>
      <c r="Q31" s="4"/>
    </row>
    <row r="32" spans="1:17" x14ac:dyDescent="0.2">
      <c r="C32" s="2" t="s">
        <v>684</v>
      </c>
      <c r="M32" s="6"/>
      <c r="Q32" s="4"/>
    </row>
    <row r="33" spans="1:17" x14ac:dyDescent="0.2">
      <c r="C33" s="2" t="s">
        <v>685</v>
      </c>
      <c r="M33" s="6"/>
      <c r="Q33" s="4"/>
    </row>
    <row r="34" spans="1:17" x14ac:dyDescent="0.2">
      <c r="C34" s="2" t="s">
        <v>686</v>
      </c>
      <c r="M34" s="6"/>
      <c r="Q34" s="4"/>
    </row>
    <row r="35" spans="1:17" x14ac:dyDescent="0.2">
      <c r="C35" s="2" t="s">
        <v>687</v>
      </c>
      <c r="M35" s="6"/>
      <c r="Q35" s="4"/>
    </row>
    <row r="36" spans="1:17" x14ac:dyDescent="0.2">
      <c r="A36" s="1">
        <v>3</v>
      </c>
      <c r="B36" s="2" t="s">
        <v>205</v>
      </c>
      <c r="C36" s="2" t="s">
        <v>688</v>
      </c>
      <c r="D36" s="3">
        <v>0.93333330000000003</v>
      </c>
      <c r="M36" s="6"/>
      <c r="Q36" s="4"/>
    </row>
    <row r="37" spans="1:17" x14ac:dyDescent="0.2">
      <c r="C37" s="2" t="s">
        <v>689</v>
      </c>
      <c r="M37" s="6"/>
      <c r="Q37" s="4"/>
    </row>
    <row r="38" spans="1:17" x14ac:dyDescent="0.2">
      <c r="C38" s="2" t="s">
        <v>690</v>
      </c>
      <c r="M38" s="6"/>
      <c r="Q38" s="4"/>
    </row>
    <row r="39" spans="1:17" x14ac:dyDescent="0.2">
      <c r="C39" s="2" t="s">
        <v>691</v>
      </c>
      <c r="M39" s="6"/>
      <c r="Q39" s="4"/>
    </row>
    <row r="40" spans="1:17" x14ac:dyDescent="0.2">
      <c r="C40" s="2" t="s">
        <v>692</v>
      </c>
      <c r="M40" s="6"/>
      <c r="Q40" s="4"/>
    </row>
    <row r="41" spans="1:17" x14ac:dyDescent="0.2">
      <c r="C41" s="2" t="s">
        <v>693</v>
      </c>
      <c r="M41" s="6"/>
      <c r="Q41" s="4"/>
    </row>
    <row r="42" spans="1:17" x14ac:dyDescent="0.2">
      <c r="B42" s="2" t="s">
        <v>655</v>
      </c>
      <c r="C42" s="2" t="s">
        <v>694</v>
      </c>
      <c r="M42" s="6"/>
      <c r="Q42" s="4"/>
    </row>
    <row r="43" spans="1:17" x14ac:dyDescent="0.2">
      <c r="C43" s="2" t="s">
        <v>695</v>
      </c>
      <c r="M43" s="6"/>
      <c r="Q43" s="4"/>
    </row>
    <row r="44" spans="1:17" x14ac:dyDescent="0.2">
      <c r="C44" s="2" t="s">
        <v>696</v>
      </c>
      <c r="M44" s="6"/>
      <c r="Q44" s="4"/>
    </row>
    <row r="45" spans="1:17" x14ac:dyDescent="0.2">
      <c r="C45" s="2" t="s">
        <v>697</v>
      </c>
      <c r="G45" s="2"/>
    </row>
    <row r="46" spans="1:17" x14ac:dyDescent="0.2">
      <c r="B46" s="2" t="s">
        <v>4</v>
      </c>
      <c r="C46" s="2" t="s">
        <v>698</v>
      </c>
      <c r="G46" s="2"/>
    </row>
    <row r="47" spans="1:17" x14ac:dyDescent="0.2">
      <c r="C47" s="2" t="s">
        <v>699</v>
      </c>
      <c r="G47" s="2"/>
    </row>
    <row r="48" spans="1:17" x14ac:dyDescent="0.2">
      <c r="C48" s="2" t="s">
        <v>700</v>
      </c>
      <c r="G48" s="2"/>
    </row>
    <row r="49" spans="2:7" x14ac:dyDescent="0.2">
      <c r="C49" s="2" t="s">
        <v>701</v>
      </c>
      <c r="G49" s="2"/>
    </row>
    <row r="50" spans="2:7" x14ac:dyDescent="0.2">
      <c r="C50" s="2" t="s">
        <v>702</v>
      </c>
      <c r="G50" s="2"/>
    </row>
    <row r="51" spans="2:7" x14ac:dyDescent="0.2">
      <c r="C51" s="2" t="s">
        <v>703</v>
      </c>
    </row>
    <row r="52" spans="2:7" x14ac:dyDescent="0.2">
      <c r="C52" s="2" t="s">
        <v>704</v>
      </c>
      <c r="G52" s="2"/>
    </row>
    <row r="53" spans="2:7" x14ac:dyDescent="0.2">
      <c r="C53" s="2" t="s">
        <v>705</v>
      </c>
      <c r="G53" s="2"/>
    </row>
    <row r="54" spans="2:7" x14ac:dyDescent="0.2">
      <c r="C54" s="2" t="s">
        <v>706</v>
      </c>
      <c r="G54" s="2"/>
    </row>
    <row r="55" spans="2:7" x14ac:dyDescent="0.2">
      <c r="C55" s="2" t="s">
        <v>707</v>
      </c>
      <c r="G55" s="2"/>
    </row>
    <row r="56" spans="2:7" x14ac:dyDescent="0.2">
      <c r="C56" s="2" t="s">
        <v>708</v>
      </c>
      <c r="G56" s="2"/>
    </row>
    <row r="57" spans="2:7" x14ac:dyDescent="0.2">
      <c r="C57" s="2" t="s">
        <v>709</v>
      </c>
      <c r="G57" s="2"/>
    </row>
    <row r="58" spans="2:7" x14ac:dyDescent="0.2">
      <c r="C58" s="2" t="s">
        <v>710</v>
      </c>
      <c r="G58" s="2"/>
    </row>
    <row r="59" spans="2:7" x14ac:dyDescent="0.2">
      <c r="C59" s="2" t="s">
        <v>711</v>
      </c>
      <c r="G59" s="2"/>
    </row>
    <row r="60" spans="2:7" x14ac:dyDescent="0.2">
      <c r="C60" s="2" t="s">
        <v>712</v>
      </c>
      <c r="G60" s="2"/>
    </row>
    <row r="61" spans="2:7" x14ac:dyDescent="0.2">
      <c r="C61" s="2" t="s">
        <v>713</v>
      </c>
      <c r="G61" s="2"/>
    </row>
    <row r="62" spans="2:7" x14ac:dyDescent="0.2">
      <c r="C62" s="2" t="s">
        <v>714</v>
      </c>
      <c r="G62" s="2"/>
    </row>
    <row r="63" spans="2:7" x14ac:dyDescent="0.2">
      <c r="C63" s="2" t="s">
        <v>715</v>
      </c>
      <c r="G63" s="2"/>
    </row>
    <row r="64" spans="2:7" x14ac:dyDescent="0.2">
      <c r="B64" s="2" t="s">
        <v>658</v>
      </c>
      <c r="C64" s="2" t="s">
        <v>716</v>
      </c>
      <c r="G64" s="2"/>
    </row>
    <row r="65" spans="1:7" x14ac:dyDescent="0.2">
      <c r="C65" s="2" t="s">
        <v>717</v>
      </c>
      <c r="G65" s="2"/>
    </row>
    <row r="66" spans="1:7" x14ac:dyDescent="0.2">
      <c r="C66" s="2" t="s">
        <v>718</v>
      </c>
      <c r="G66" s="2"/>
    </row>
    <row r="67" spans="1:7" x14ac:dyDescent="0.2">
      <c r="C67" s="2" t="s">
        <v>719</v>
      </c>
      <c r="G67" s="2"/>
    </row>
    <row r="68" spans="1:7" x14ac:dyDescent="0.2">
      <c r="C68" s="2" t="s">
        <v>720</v>
      </c>
      <c r="G68" s="2"/>
    </row>
    <row r="69" spans="1:7" x14ac:dyDescent="0.2">
      <c r="C69" s="2" t="s">
        <v>721</v>
      </c>
      <c r="G69" s="2"/>
    </row>
    <row r="70" spans="1:7" x14ac:dyDescent="0.2">
      <c r="C70" s="2" t="s">
        <v>722</v>
      </c>
      <c r="G70" s="2"/>
    </row>
    <row r="71" spans="1:7" x14ac:dyDescent="0.2">
      <c r="A71" s="1">
        <v>4</v>
      </c>
      <c r="B71" s="2" t="s">
        <v>652</v>
      </c>
      <c r="C71" s="2" t="s">
        <v>723</v>
      </c>
      <c r="D71" s="3">
        <v>0.92380949999999995</v>
      </c>
      <c r="G71" s="2"/>
    </row>
    <row r="72" spans="1:7" x14ac:dyDescent="0.2">
      <c r="C72" s="2" t="s">
        <v>724</v>
      </c>
      <c r="G72" s="2"/>
    </row>
    <row r="73" spans="1:7" x14ac:dyDescent="0.2">
      <c r="C73" s="2" t="s">
        <v>725</v>
      </c>
      <c r="G73" s="2"/>
    </row>
    <row r="74" spans="1:7" x14ac:dyDescent="0.2">
      <c r="C74" s="2" t="s">
        <v>726</v>
      </c>
      <c r="G74" s="2"/>
    </row>
    <row r="75" spans="1:7" x14ac:dyDescent="0.2">
      <c r="C75" s="2" t="s">
        <v>727</v>
      </c>
      <c r="G75" s="2"/>
    </row>
    <row r="76" spans="1:7" x14ac:dyDescent="0.2">
      <c r="B76" s="2" t="s">
        <v>4</v>
      </c>
      <c r="C76" s="2" t="s">
        <v>728</v>
      </c>
    </row>
    <row r="77" spans="1:7" x14ac:dyDescent="0.2">
      <c r="C77" s="2" t="s">
        <v>729</v>
      </c>
    </row>
    <row r="78" spans="1:7" x14ac:dyDescent="0.2">
      <c r="C78" s="2" t="s">
        <v>730</v>
      </c>
    </row>
    <row r="79" spans="1:7" x14ac:dyDescent="0.2">
      <c r="C79" s="2" t="s">
        <v>731</v>
      </c>
    </row>
    <row r="80" spans="1:7" x14ac:dyDescent="0.2">
      <c r="C80" s="2" t="s">
        <v>732</v>
      </c>
      <c r="G80" s="2"/>
    </row>
    <row r="81" spans="2:7" x14ac:dyDescent="0.2">
      <c r="C81" s="2" t="s">
        <v>733</v>
      </c>
      <c r="G81" s="2"/>
    </row>
    <row r="82" spans="2:7" x14ac:dyDescent="0.2">
      <c r="C82" s="2" t="s">
        <v>734</v>
      </c>
      <c r="G82" s="2"/>
    </row>
    <row r="83" spans="2:7" x14ac:dyDescent="0.2">
      <c r="C83" s="2" t="s">
        <v>735</v>
      </c>
      <c r="G83" s="2"/>
    </row>
    <row r="84" spans="2:7" x14ac:dyDescent="0.2">
      <c r="C84" s="2" t="s">
        <v>736</v>
      </c>
      <c r="G84" s="2"/>
    </row>
    <row r="85" spans="2:7" x14ac:dyDescent="0.2">
      <c r="C85" s="2" t="s">
        <v>737</v>
      </c>
      <c r="G85" s="2"/>
    </row>
    <row r="86" spans="2:7" x14ac:dyDescent="0.2">
      <c r="C86" s="2" t="s">
        <v>738</v>
      </c>
      <c r="G86" s="2"/>
    </row>
    <row r="87" spans="2:7" x14ac:dyDescent="0.2">
      <c r="C87" s="2" t="s">
        <v>739</v>
      </c>
      <c r="G87" s="2"/>
    </row>
    <row r="88" spans="2:7" x14ac:dyDescent="0.2">
      <c r="C88" s="2" t="s">
        <v>740</v>
      </c>
      <c r="G88" s="2"/>
    </row>
    <row r="89" spans="2:7" x14ac:dyDescent="0.2">
      <c r="C89" s="2" t="s">
        <v>741</v>
      </c>
      <c r="G89" s="2"/>
    </row>
    <row r="90" spans="2:7" x14ac:dyDescent="0.2">
      <c r="C90" s="2" t="s">
        <v>742</v>
      </c>
      <c r="G90" s="2"/>
    </row>
    <row r="91" spans="2:7" x14ac:dyDescent="0.2">
      <c r="C91" s="2" t="s">
        <v>743</v>
      </c>
      <c r="G91" s="2"/>
    </row>
    <row r="92" spans="2:7" x14ac:dyDescent="0.2">
      <c r="C92" s="2" t="s">
        <v>744</v>
      </c>
      <c r="G92" s="2"/>
    </row>
    <row r="93" spans="2:7" x14ac:dyDescent="0.2">
      <c r="C93" s="2" t="s">
        <v>745</v>
      </c>
      <c r="G93" s="2"/>
    </row>
    <row r="94" spans="2:7" x14ac:dyDescent="0.2">
      <c r="B94" s="2" t="s">
        <v>661</v>
      </c>
      <c r="C94" s="2" t="s">
        <v>746</v>
      </c>
      <c r="G94" s="2"/>
    </row>
    <row r="95" spans="2:7" x14ac:dyDescent="0.2">
      <c r="C95" s="2" t="s">
        <v>747</v>
      </c>
      <c r="G95" s="2"/>
    </row>
    <row r="96" spans="2:7" x14ac:dyDescent="0.2">
      <c r="C96" s="2" t="s">
        <v>748</v>
      </c>
      <c r="G96" s="2"/>
    </row>
    <row r="97" spans="1:7" x14ac:dyDescent="0.2">
      <c r="C97" s="2" t="s">
        <v>749</v>
      </c>
      <c r="G97" s="2"/>
    </row>
    <row r="98" spans="1:7" x14ac:dyDescent="0.2">
      <c r="C98" s="2" t="s">
        <v>750</v>
      </c>
      <c r="G98" s="2"/>
    </row>
    <row r="99" spans="1:7" x14ac:dyDescent="0.2">
      <c r="C99" s="2" t="s">
        <v>751</v>
      </c>
      <c r="G99" s="2"/>
    </row>
    <row r="100" spans="1:7" x14ac:dyDescent="0.2">
      <c r="C100" s="2" t="s">
        <v>752</v>
      </c>
      <c r="G100" s="2"/>
    </row>
    <row r="101" spans="1:7" x14ac:dyDescent="0.2">
      <c r="C101" s="2" t="s">
        <v>753</v>
      </c>
      <c r="G101" s="2"/>
    </row>
    <row r="102" spans="1:7" x14ac:dyDescent="0.2">
      <c r="C102" s="2" t="s">
        <v>754</v>
      </c>
      <c r="G102" s="2"/>
    </row>
    <row r="103" spans="1:7" x14ac:dyDescent="0.2">
      <c r="A103" s="1">
        <v>5</v>
      </c>
      <c r="B103" s="2" t="s">
        <v>21</v>
      </c>
      <c r="C103" s="2" t="s">
        <v>755</v>
      </c>
      <c r="D103" s="3">
        <v>0.9428571</v>
      </c>
      <c r="G103" s="2"/>
    </row>
    <row r="104" spans="1:7" x14ac:dyDescent="0.2">
      <c r="C104" s="2" t="s">
        <v>756</v>
      </c>
      <c r="G104" s="2"/>
    </row>
    <row r="105" spans="1:7" x14ac:dyDescent="0.2">
      <c r="C105" s="2" t="s">
        <v>757</v>
      </c>
      <c r="G105" s="2"/>
    </row>
    <row r="106" spans="1:7" x14ac:dyDescent="0.2">
      <c r="C106" s="2" t="s">
        <v>758</v>
      </c>
      <c r="G106" s="2"/>
    </row>
    <row r="107" spans="1:7" x14ac:dyDescent="0.2">
      <c r="C107" s="2" t="s">
        <v>759</v>
      </c>
      <c r="G107" s="2"/>
    </row>
    <row r="108" spans="1:7" x14ac:dyDescent="0.2">
      <c r="C108" s="2" t="s">
        <v>760</v>
      </c>
      <c r="G108" s="2"/>
    </row>
    <row r="109" spans="1:7" x14ac:dyDescent="0.2">
      <c r="C109" s="2" t="s">
        <v>761</v>
      </c>
      <c r="G109" s="2"/>
    </row>
    <row r="110" spans="1:7" x14ac:dyDescent="0.2">
      <c r="C110" s="2" t="s">
        <v>762</v>
      </c>
      <c r="G110" s="2"/>
    </row>
    <row r="111" spans="1:7" x14ac:dyDescent="0.2">
      <c r="C111" s="2" t="s">
        <v>763</v>
      </c>
      <c r="G111" s="2"/>
    </row>
    <row r="112" spans="1:7" x14ac:dyDescent="0.2">
      <c r="A112" s="1">
        <v>6</v>
      </c>
      <c r="B112" s="2" t="s">
        <v>652</v>
      </c>
      <c r="C112" s="2" t="s">
        <v>764</v>
      </c>
      <c r="D112" s="3">
        <v>0.9619048</v>
      </c>
      <c r="G112" s="2"/>
    </row>
    <row r="113" spans="2:7" x14ac:dyDescent="0.2">
      <c r="C113" s="2" t="s">
        <v>765</v>
      </c>
      <c r="G113" s="2"/>
    </row>
    <row r="114" spans="2:7" x14ac:dyDescent="0.2">
      <c r="C114" s="2" t="s">
        <v>766</v>
      </c>
      <c r="G114" s="2"/>
    </row>
    <row r="115" spans="2:7" x14ac:dyDescent="0.2">
      <c r="C115" s="2" t="s">
        <v>767</v>
      </c>
      <c r="G115" s="2"/>
    </row>
    <row r="116" spans="2:7" x14ac:dyDescent="0.2">
      <c r="B116" s="2" t="s">
        <v>21</v>
      </c>
      <c r="C116" s="2" t="s">
        <v>768</v>
      </c>
      <c r="G116" s="2"/>
    </row>
    <row r="117" spans="2:7" x14ac:dyDescent="0.2">
      <c r="C117" s="2" t="s">
        <v>769</v>
      </c>
      <c r="G117" s="2"/>
    </row>
    <row r="118" spans="2:7" x14ac:dyDescent="0.2">
      <c r="C118" s="2" t="s">
        <v>770</v>
      </c>
      <c r="G118" s="2"/>
    </row>
    <row r="119" spans="2:7" x14ac:dyDescent="0.2">
      <c r="C119" s="2" t="s">
        <v>771</v>
      </c>
      <c r="G119" s="2"/>
    </row>
    <row r="120" spans="2:7" x14ac:dyDescent="0.2">
      <c r="C120" s="2" t="s">
        <v>772</v>
      </c>
      <c r="G120" s="2"/>
    </row>
    <row r="121" spans="2:7" x14ac:dyDescent="0.2">
      <c r="C121" s="2" t="s">
        <v>773</v>
      </c>
      <c r="G121" s="2"/>
    </row>
    <row r="122" spans="2:7" x14ac:dyDescent="0.2">
      <c r="C122" s="2" t="s">
        <v>774</v>
      </c>
      <c r="G122" s="2"/>
    </row>
    <row r="123" spans="2:7" x14ac:dyDescent="0.2">
      <c r="C123" s="2" t="s">
        <v>775</v>
      </c>
      <c r="G123" s="2"/>
    </row>
    <row r="124" spans="2:7" x14ac:dyDescent="0.2">
      <c r="C124" s="2" t="s">
        <v>776</v>
      </c>
      <c r="G124" s="2"/>
    </row>
    <row r="125" spans="2:7" x14ac:dyDescent="0.2">
      <c r="C125" s="2" t="s">
        <v>777</v>
      </c>
      <c r="G125" s="2"/>
    </row>
    <row r="126" spans="2:7" x14ac:dyDescent="0.2">
      <c r="B126" s="2" t="s">
        <v>205</v>
      </c>
      <c r="C126" s="2" t="s">
        <v>778</v>
      </c>
      <c r="G126" s="2"/>
    </row>
    <row r="127" spans="2:7" x14ac:dyDescent="0.2">
      <c r="C127" s="2" t="s">
        <v>779</v>
      </c>
      <c r="G127" s="2"/>
    </row>
    <row r="128" spans="2:7" x14ac:dyDescent="0.2">
      <c r="C128" s="2" t="s">
        <v>780</v>
      </c>
      <c r="G128" s="2"/>
    </row>
    <row r="129" spans="1:7" x14ac:dyDescent="0.2">
      <c r="C129" s="2" t="s">
        <v>781</v>
      </c>
      <c r="G129" s="2"/>
    </row>
    <row r="130" spans="1:7" x14ac:dyDescent="0.2">
      <c r="C130" s="2" t="s">
        <v>782</v>
      </c>
      <c r="G130" s="2"/>
    </row>
    <row r="131" spans="1:7" x14ac:dyDescent="0.2">
      <c r="B131" s="2" t="s">
        <v>650</v>
      </c>
      <c r="C131" s="2" t="s">
        <v>783</v>
      </c>
      <c r="G131" s="2"/>
    </row>
    <row r="132" spans="1:7" x14ac:dyDescent="0.2">
      <c r="C132" s="2" t="s">
        <v>784</v>
      </c>
      <c r="G132" s="2"/>
    </row>
    <row r="133" spans="1:7" x14ac:dyDescent="0.2">
      <c r="C133" s="2" t="s">
        <v>785</v>
      </c>
      <c r="G133" s="2"/>
    </row>
    <row r="134" spans="1:7" x14ac:dyDescent="0.2">
      <c r="C134" s="2" t="s">
        <v>786</v>
      </c>
      <c r="G134" s="2"/>
    </row>
    <row r="135" spans="1:7" x14ac:dyDescent="0.2">
      <c r="C135" s="2" t="s">
        <v>787</v>
      </c>
      <c r="G135" s="2"/>
    </row>
    <row r="136" spans="1:7" x14ac:dyDescent="0.2">
      <c r="C136" s="2" t="s">
        <v>788</v>
      </c>
      <c r="G136" s="2"/>
    </row>
    <row r="137" spans="1:7" x14ac:dyDescent="0.2">
      <c r="C137" s="2" t="s">
        <v>789</v>
      </c>
      <c r="G137" s="2"/>
    </row>
    <row r="138" spans="1:7" x14ac:dyDescent="0.2">
      <c r="C138" s="2" t="s">
        <v>790</v>
      </c>
      <c r="G138" s="2"/>
    </row>
    <row r="139" spans="1:7" x14ac:dyDescent="0.2">
      <c r="C139" s="2" t="s">
        <v>791</v>
      </c>
      <c r="G139" s="2"/>
    </row>
    <row r="140" spans="1:7" x14ac:dyDescent="0.2">
      <c r="C140" s="2" t="s">
        <v>792</v>
      </c>
      <c r="G140" s="2"/>
    </row>
    <row r="141" spans="1:7" x14ac:dyDescent="0.2">
      <c r="A141" s="1">
        <v>7</v>
      </c>
      <c r="B141" s="2" t="s">
        <v>15</v>
      </c>
      <c r="C141" s="2" t="s">
        <v>793</v>
      </c>
      <c r="D141" s="3">
        <v>0.9428571</v>
      </c>
      <c r="G141" s="2"/>
    </row>
    <row r="142" spans="1:7" x14ac:dyDescent="0.2">
      <c r="C142" s="2" t="s">
        <v>794</v>
      </c>
      <c r="G142" s="2"/>
    </row>
    <row r="143" spans="1:7" x14ac:dyDescent="0.2">
      <c r="C143" s="2" t="s">
        <v>795</v>
      </c>
      <c r="G143" s="2"/>
    </row>
    <row r="144" spans="1:7" x14ac:dyDescent="0.2">
      <c r="C144" s="2" t="s">
        <v>796</v>
      </c>
      <c r="G144" s="2"/>
    </row>
    <row r="145" spans="2:7" x14ac:dyDescent="0.2">
      <c r="C145" s="2" t="s">
        <v>797</v>
      </c>
      <c r="G145" s="2"/>
    </row>
    <row r="146" spans="2:7" x14ac:dyDescent="0.2">
      <c r="C146" s="2" t="s">
        <v>798</v>
      </c>
      <c r="G146" s="2"/>
    </row>
    <row r="147" spans="2:7" x14ac:dyDescent="0.2">
      <c r="C147" s="2" t="s">
        <v>799</v>
      </c>
      <c r="G147" s="2"/>
    </row>
    <row r="148" spans="2:7" x14ac:dyDescent="0.2">
      <c r="C148" s="2" t="s">
        <v>800</v>
      </c>
      <c r="G148" s="2"/>
    </row>
    <row r="149" spans="2:7" x14ac:dyDescent="0.2">
      <c r="C149" s="2" t="s">
        <v>801</v>
      </c>
      <c r="G149" s="2"/>
    </row>
    <row r="150" spans="2:7" x14ac:dyDescent="0.2">
      <c r="C150" s="2" t="s">
        <v>802</v>
      </c>
      <c r="G150" s="2"/>
    </row>
    <row r="151" spans="2:7" x14ac:dyDescent="0.2">
      <c r="C151" s="2" t="s">
        <v>803</v>
      </c>
      <c r="G151" s="2"/>
    </row>
    <row r="152" spans="2:7" x14ac:dyDescent="0.2">
      <c r="B152" s="2" t="s">
        <v>652</v>
      </c>
      <c r="C152" s="2" t="s">
        <v>804</v>
      </c>
      <c r="G152" s="2"/>
    </row>
    <row r="153" spans="2:7" x14ac:dyDescent="0.2">
      <c r="C153" s="2" t="s">
        <v>805</v>
      </c>
      <c r="G153" s="2"/>
    </row>
    <row r="154" spans="2:7" x14ac:dyDescent="0.2">
      <c r="C154" s="2" t="s">
        <v>806</v>
      </c>
      <c r="G154" s="2"/>
    </row>
    <row r="155" spans="2:7" x14ac:dyDescent="0.2">
      <c r="C155" s="2" t="s">
        <v>807</v>
      </c>
      <c r="G155" s="2"/>
    </row>
    <row r="156" spans="2:7" x14ac:dyDescent="0.2">
      <c r="B156" s="2" t="s">
        <v>665</v>
      </c>
      <c r="C156" s="2" t="s">
        <v>808</v>
      </c>
      <c r="G156" s="2"/>
    </row>
    <row r="157" spans="2:7" x14ac:dyDescent="0.2">
      <c r="C157" s="2" t="s">
        <v>809</v>
      </c>
      <c r="G157" s="2"/>
    </row>
    <row r="158" spans="2:7" x14ac:dyDescent="0.2">
      <c r="C158" s="2" t="s">
        <v>810</v>
      </c>
      <c r="G158" s="2"/>
    </row>
    <row r="159" spans="2:7" x14ac:dyDescent="0.2">
      <c r="C159" s="2" t="s">
        <v>811</v>
      </c>
      <c r="G159" s="2"/>
    </row>
    <row r="160" spans="2:7" x14ac:dyDescent="0.2">
      <c r="C160" s="2" t="s">
        <v>812</v>
      </c>
      <c r="G160" s="2"/>
    </row>
    <row r="161" spans="1:7" x14ac:dyDescent="0.2">
      <c r="C161" s="2" t="s">
        <v>813</v>
      </c>
      <c r="G161" s="2"/>
    </row>
    <row r="162" spans="1:7" x14ac:dyDescent="0.2">
      <c r="B162" s="2" t="s">
        <v>667</v>
      </c>
      <c r="C162" s="2" t="s">
        <v>814</v>
      </c>
      <c r="G162" s="2"/>
    </row>
    <row r="163" spans="1:7" x14ac:dyDescent="0.2">
      <c r="C163" s="2" t="s">
        <v>815</v>
      </c>
      <c r="G163" s="2"/>
    </row>
    <row r="164" spans="1:7" x14ac:dyDescent="0.2">
      <c r="C164" s="2" t="s">
        <v>816</v>
      </c>
      <c r="G164" s="2"/>
    </row>
    <row r="165" spans="1:7" x14ac:dyDescent="0.2">
      <c r="C165" s="2" t="s">
        <v>817</v>
      </c>
      <c r="G165" s="2"/>
    </row>
    <row r="166" spans="1:7" x14ac:dyDescent="0.2">
      <c r="C166" s="2" t="s">
        <v>818</v>
      </c>
      <c r="G166" s="2"/>
    </row>
    <row r="167" spans="1:7" x14ac:dyDescent="0.2">
      <c r="A167" s="1">
        <v>8</v>
      </c>
      <c r="B167" s="2" t="s">
        <v>650</v>
      </c>
      <c r="C167" s="2" t="s">
        <v>819</v>
      </c>
      <c r="D167" s="3">
        <v>0.9619048</v>
      </c>
      <c r="G167" s="2"/>
    </row>
    <row r="168" spans="1:7" x14ac:dyDescent="0.2">
      <c r="C168" s="2" t="s">
        <v>820</v>
      </c>
      <c r="G168" s="2"/>
    </row>
    <row r="169" spans="1:7" x14ac:dyDescent="0.2">
      <c r="C169" s="2" t="s">
        <v>821</v>
      </c>
      <c r="G169" s="2"/>
    </row>
    <row r="170" spans="1:7" x14ac:dyDescent="0.2">
      <c r="C170" s="2" t="s">
        <v>822</v>
      </c>
      <c r="G170" s="2"/>
    </row>
    <row r="171" spans="1:7" x14ac:dyDescent="0.2">
      <c r="C171" s="2" t="s">
        <v>823</v>
      </c>
      <c r="G171" s="2"/>
    </row>
    <row r="172" spans="1:7" x14ac:dyDescent="0.2">
      <c r="C172" s="2" t="s">
        <v>824</v>
      </c>
      <c r="G172" s="2"/>
    </row>
    <row r="173" spans="1:7" x14ac:dyDescent="0.2">
      <c r="C173" s="2" t="s">
        <v>825</v>
      </c>
      <c r="G173" s="2"/>
    </row>
    <row r="174" spans="1:7" x14ac:dyDescent="0.2">
      <c r="C174" s="2" t="s">
        <v>826</v>
      </c>
      <c r="G174" s="2"/>
    </row>
    <row r="175" spans="1:7" x14ac:dyDescent="0.2">
      <c r="C175" s="2" t="s">
        <v>827</v>
      </c>
      <c r="G175" s="2"/>
    </row>
    <row r="176" spans="1:7" x14ac:dyDescent="0.2">
      <c r="C176" s="2" t="s">
        <v>828</v>
      </c>
      <c r="G176" s="2"/>
    </row>
    <row r="177" spans="1:7" x14ac:dyDescent="0.2">
      <c r="C177" s="2" t="s">
        <v>829</v>
      </c>
      <c r="G177" s="2"/>
    </row>
    <row r="178" spans="1:7" x14ac:dyDescent="0.2">
      <c r="B178" s="2" t="s">
        <v>18</v>
      </c>
      <c r="C178" s="2" t="s">
        <v>830</v>
      </c>
      <c r="G178" s="2"/>
    </row>
    <row r="179" spans="1:7" x14ac:dyDescent="0.2">
      <c r="C179" s="2" t="s">
        <v>831</v>
      </c>
      <c r="G179" s="2"/>
    </row>
    <row r="180" spans="1:7" x14ac:dyDescent="0.2">
      <c r="C180" s="2" t="s">
        <v>832</v>
      </c>
      <c r="G180" s="2"/>
    </row>
    <row r="181" spans="1:7" x14ac:dyDescent="0.2">
      <c r="C181" s="2" t="s">
        <v>833</v>
      </c>
      <c r="G181" s="2"/>
    </row>
    <row r="182" spans="1:7" x14ac:dyDescent="0.2">
      <c r="C182" s="2" t="s">
        <v>834</v>
      </c>
      <c r="G182" s="2"/>
    </row>
    <row r="183" spans="1:7" x14ac:dyDescent="0.2">
      <c r="C183" s="2" t="s">
        <v>835</v>
      </c>
      <c r="G183" s="2"/>
    </row>
    <row r="184" spans="1:7" x14ac:dyDescent="0.2">
      <c r="B184" s="2" t="s">
        <v>670</v>
      </c>
      <c r="C184" s="2" t="s">
        <v>836</v>
      </c>
      <c r="G184" s="2"/>
    </row>
    <row r="185" spans="1:7" x14ac:dyDescent="0.2">
      <c r="C185" s="2" t="s">
        <v>837</v>
      </c>
      <c r="G185" s="2"/>
    </row>
    <row r="186" spans="1:7" x14ac:dyDescent="0.2">
      <c r="C186" s="2" t="s">
        <v>838</v>
      </c>
      <c r="G186" s="2"/>
    </row>
    <row r="187" spans="1:7" x14ac:dyDescent="0.2">
      <c r="C187" s="2" t="s">
        <v>839</v>
      </c>
      <c r="G187" s="2"/>
    </row>
    <row r="188" spans="1:7" x14ac:dyDescent="0.2">
      <c r="A188" s="1">
        <v>9</v>
      </c>
      <c r="B188" s="3" t="s">
        <v>15</v>
      </c>
      <c r="C188" s="2" t="s">
        <v>840</v>
      </c>
      <c r="D188" s="3">
        <v>0.9428571</v>
      </c>
      <c r="G188" s="2"/>
    </row>
    <row r="189" spans="1:7" x14ac:dyDescent="0.2">
      <c r="B189" s="3"/>
      <c r="C189" s="2" t="s">
        <v>841</v>
      </c>
      <c r="G189" s="2"/>
    </row>
    <row r="190" spans="1:7" x14ac:dyDescent="0.2">
      <c r="B190" s="3"/>
      <c r="C190" s="2" t="s">
        <v>842</v>
      </c>
      <c r="G190" s="2"/>
    </row>
    <row r="191" spans="1:7" x14ac:dyDescent="0.2">
      <c r="B191" s="3"/>
      <c r="C191" s="2" t="s">
        <v>843</v>
      </c>
      <c r="G191" s="2"/>
    </row>
    <row r="192" spans="1:7" x14ac:dyDescent="0.2">
      <c r="C192" s="2" t="s">
        <v>844</v>
      </c>
      <c r="G192" s="2"/>
    </row>
    <row r="193" spans="2:7" x14ac:dyDescent="0.2">
      <c r="C193" s="2" t="s">
        <v>845</v>
      </c>
      <c r="G193" s="2"/>
    </row>
    <row r="194" spans="2:7" x14ac:dyDescent="0.2">
      <c r="C194" s="2" t="s">
        <v>846</v>
      </c>
      <c r="G194" s="2"/>
    </row>
    <row r="195" spans="2:7" x14ac:dyDescent="0.2">
      <c r="C195" s="2" t="s">
        <v>847</v>
      </c>
      <c r="G195" s="2"/>
    </row>
    <row r="196" spans="2:7" x14ac:dyDescent="0.2">
      <c r="C196" s="2" t="s">
        <v>848</v>
      </c>
      <c r="G196" s="2"/>
    </row>
    <row r="197" spans="2:7" x14ac:dyDescent="0.2">
      <c r="C197" s="2" t="s">
        <v>849</v>
      </c>
      <c r="G197" s="2"/>
    </row>
    <row r="198" spans="2:7" x14ac:dyDescent="0.2">
      <c r="B198" s="2" t="s">
        <v>21</v>
      </c>
      <c r="C198" s="2" t="s">
        <v>850</v>
      </c>
      <c r="G198" s="2"/>
    </row>
    <row r="199" spans="2:7" x14ac:dyDescent="0.2">
      <c r="C199" s="2" t="s">
        <v>851</v>
      </c>
      <c r="G199" s="2"/>
    </row>
    <row r="200" spans="2:7" x14ac:dyDescent="0.2">
      <c r="C200" s="2" t="s">
        <v>852</v>
      </c>
      <c r="G200" s="2"/>
    </row>
    <row r="201" spans="2:7" x14ac:dyDescent="0.2">
      <c r="C201" s="2" t="s">
        <v>853</v>
      </c>
      <c r="G201" s="2"/>
    </row>
    <row r="202" spans="2:7" x14ac:dyDescent="0.2">
      <c r="C202" s="2" t="s">
        <v>854</v>
      </c>
      <c r="G202" s="2"/>
    </row>
    <row r="203" spans="2:7" x14ac:dyDescent="0.2">
      <c r="C203" s="2" t="s">
        <v>855</v>
      </c>
      <c r="G203" s="2"/>
    </row>
    <row r="204" spans="2:7" x14ac:dyDescent="0.2">
      <c r="C204" s="2" t="s">
        <v>856</v>
      </c>
    </row>
    <row r="205" spans="2:7" x14ac:dyDescent="0.2">
      <c r="C205" s="2" t="s">
        <v>857</v>
      </c>
    </row>
    <row r="206" spans="2:7" x14ac:dyDescent="0.2">
      <c r="C206" s="2" t="s">
        <v>858</v>
      </c>
    </row>
    <row r="207" spans="2:7" x14ac:dyDescent="0.2">
      <c r="B207" s="2" t="s">
        <v>205</v>
      </c>
      <c r="C207" s="2" t="s">
        <v>859</v>
      </c>
    </row>
    <row r="208" spans="2:7" x14ac:dyDescent="0.2">
      <c r="C208" s="2" t="s">
        <v>860</v>
      </c>
      <c r="G208" s="2"/>
    </row>
    <row r="209" spans="1:7" x14ac:dyDescent="0.2">
      <c r="C209" s="2" t="s">
        <v>861</v>
      </c>
      <c r="G209" s="2"/>
    </row>
    <row r="210" spans="1:7" x14ac:dyDescent="0.2">
      <c r="C210" s="2" t="s">
        <v>862</v>
      </c>
      <c r="G210" s="2"/>
    </row>
    <row r="211" spans="1:7" x14ac:dyDescent="0.2">
      <c r="C211" s="2" t="s">
        <v>863</v>
      </c>
      <c r="G211" s="2"/>
    </row>
    <row r="212" spans="1:7" x14ac:dyDescent="0.2">
      <c r="C212" s="2" t="s">
        <v>864</v>
      </c>
      <c r="G212" s="2"/>
    </row>
    <row r="213" spans="1:7" x14ac:dyDescent="0.2">
      <c r="A213" s="1">
        <v>10</v>
      </c>
      <c r="B213" s="2" t="s">
        <v>205</v>
      </c>
      <c r="C213" s="2" t="s">
        <v>865</v>
      </c>
      <c r="D213" s="3">
        <v>0.95238100000000003</v>
      </c>
      <c r="G213" s="2"/>
    </row>
    <row r="214" spans="1:7" x14ac:dyDescent="0.2">
      <c r="C214" s="2" t="s">
        <v>866</v>
      </c>
      <c r="G214" s="2"/>
    </row>
    <row r="215" spans="1:7" x14ac:dyDescent="0.2">
      <c r="C215" s="2" t="s">
        <v>867</v>
      </c>
      <c r="G215" s="2"/>
    </row>
    <row r="216" spans="1:7" x14ac:dyDescent="0.2">
      <c r="C216" s="2" t="s">
        <v>868</v>
      </c>
      <c r="G216" s="2"/>
    </row>
    <row r="217" spans="1:7" x14ac:dyDescent="0.2">
      <c r="C217" s="2" t="s">
        <v>869</v>
      </c>
      <c r="G217" s="2"/>
    </row>
    <row r="218" spans="1:7" x14ac:dyDescent="0.2">
      <c r="B218" s="2" t="s">
        <v>395</v>
      </c>
      <c r="C218" s="2" t="s">
        <v>870</v>
      </c>
      <c r="G218" s="2"/>
    </row>
    <row r="219" spans="1:7" x14ac:dyDescent="0.2">
      <c r="C219" s="2" t="s">
        <v>871</v>
      </c>
      <c r="G219" s="2"/>
    </row>
    <row r="220" spans="1:7" x14ac:dyDescent="0.2">
      <c r="C220" s="2" t="s">
        <v>872</v>
      </c>
      <c r="G220" s="2"/>
    </row>
    <row r="221" spans="1:7" x14ac:dyDescent="0.2">
      <c r="C221" s="2" t="s">
        <v>873</v>
      </c>
      <c r="G221" s="2"/>
    </row>
    <row r="222" spans="1:7" x14ac:dyDescent="0.2">
      <c r="C222" s="2" t="s">
        <v>874</v>
      </c>
      <c r="G222" s="2"/>
    </row>
    <row r="223" spans="1:7" x14ac:dyDescent="0.2">
      <c r="C223" s="2" t="s">
        <v>875</v>
      </c>
      <c r="G223" s="2"/>
    </row>
    <row r="224" spans="1:7" x14ac:dyDescent="0.2">
      <c r="C224" s="2" t="s">
        <v>876</v>
      </c>
      <c r="G224" s="2"/>
    </row>
    <row r="225" spans="3:7" x14ac:dyDescent="0.2">
      <c r="C225" s="2" t="s">
        <v>877</v>
      </c>
      <c r="G225" s="2"/>
    </row>
    <row r="226" spans="3:7" x14ac:dyDescent="0.2">
      <c r="C226" s="2" t="s">
        <v>878</v>
      </c>
      <c r="G226" s="2"/>
    </row>
    <row r="227" spans="3:7" x14ac:dyDescent="0.2">
      <c r="C227" s="2" t="s">
        <v>879</v>
      </c>
      <c r="G227" s="2"/>
    </row>
    <row r="228" spans="3:7" x14ac:dyDescent="0.2">
      <c r="C228" s="2" t="s">
        <v>880</v>
      </c>
      <c r="G228" s="2"/>
    </row>
    <row r="229" spans="3:7" x14ac:dyDescent="0.2">
      <c r="C229" s="2" t="s">
        <v>881</v>
      </c>
      <c r="G229" s="2"/>
    </row>
    <row r="230" spans="3:7" x14ac:dyDescent="0.2">
      <c r="C230" s="6" t="s">
        <v>3</v>
      </c>
      <c r="D230" s="3">
        <f>AVERAGE(D4:D229)</f>
        <v>0.94380952000000007</v>
      </c>
      <c r="G230" s="2"/>
    </row>
    <row r="231" spans="3:7" x14ac:dyDescent="0.2">
      <c r="G231" s="2"/>
    </row>
    <row r="232" spans="3:7" x14ac:dyDescent="0.2">
      <c r="G232" s="2"/>
    </row>
    <row r="233" spans="3:7" x14ac:dyDescent="0.2">
      <c r="G233" s="2"/>
    </row>
    <row r="234" spans="3:7" x14ac:dyDescent="0.2">
      <c r="G234" s="2"/>
    </row>
    <row r="235" spans="3:7" x14ac:dyDescent="0.2">
      <c r="G235" s="2"/>
    </row>
    <row r="236" spans="3:7" x14ac:dyDescent="0.2">
      <c r="G236" s="2"/>
    </row>
    <row r="237" spans="3:7" x14ac:dyDescent="0.2">
      <c r="G237" s="2"/>
    </row>
    <row r="238" spans="3:7" x14ac:dyDescent="0.2">
      <c r="G238" s="2"/>
    </row>
    <row r="239" spans="3:7" x14ac:dyDescent="0.2">
      <c r="G239" s="2"/>
    </row>
    <row r="240" spans="3:7" x14ac:dyDescent="0.2">
      <c r="G240" s="2"/>
    </row>
    <row r="241" spans="7:7" x14ac:dyDescent="0.2">
      <c r="G241" s="2"/>
    </row>
    <row r="242" spans="7:7" x14ac:dyDescent="0.2">
      <c r="G242" s="2"/>
    </row>
    <row r="243" spans="7:7" x14ac:dyDescent="0.2">
      <c r="G243" s="2"/>
    </row>
    <row r="244" spans="7:7" x14ac:dyDescent="0.2">
      <c r="G244" s="2"/>
    </row>
    <row r="245" spans="7:7" x14ac:dyDescent="0.2">
      <c r="G245" s="2"/>
    </row>
    <row r="246" spans="7:7" x14ac:dyDescent="0.2">
      <c r="G246" s="2"/>
    </row>
    <row r="247" spans="7:7" x14ac:dyDescent="0.2">
      <c r="G247" s="2"/>
    </row>
    <row r="248" spans="7:7" x14ac:dyDescent="0.2">
      <c r="G248" s="2"/>
    </row>
    <row r="249" spans="7:7" x14ac:dyDescent="0.2">
      <c r="G249" s="2"/>
    </row>
    <row r="250" spans="7:7" x14ac:dyDescent="0.2">
      <c r="G250" s="2"/>
    </row>
    <row r="251" spans="7:7" x14ac:dyDescent="0.2">
      <c r="G251" s="2"/>
    </row>
    <row r="252" spans="7:7" x14ac:dyDescent="0.2">
      <c r="G252" s="2"/>
    </row>
    <row r="253" spans="7:7" x14ac:dyDescent="0.2">
      <c r="G253" s="2"/>
    </row>
    <row r="254" spans="7:7" x14ac:dyDescent="0.2">
      <c r="G254" s="2"/>
    </row>
    <row r="255" spans="7:7" x14ac:dyDescent="0.2">
      <c r="G255" s="2"/>
    </row>
    <row r="256" spans="7:7" x14ac:dyDescent="0.2">
      <c r="G256" s="2"/>
    </row>
    <row r="257" spans="7:7" x14ac:dyDescent="0.2">
      <c r="G257" s="2"/>
    </row>
    <row r="258" spans="7:7" x14ac:dyDescent="0.2">
      <c r="G258" s="2"/>
    </row>
    <row r="259" spans="7:7" x14ac:dyDescent="0.2">
      <c r="G259" s="2"/>
    </row>
    <row r="260" spans="7:7" x14ac:dyDescent="0.2">
      <c r="G260" s="2"/>
    </row>
    <row r="261" spans="7:7" x14ac:dyDescent="0.2">
      <c r="G261" s="2"/>
    </row>
    <row r="262" spans="7:7" x14ac:dyDescent="0.2">
      <c r="G262" s="2"/>
    </row>
    <row r="263" spans="7:7" x14ac:dyDescent="0.2">
      <c r="G263" s="2"/>
    </row>
    <row r="264" spans="7:7" x14ac:dyDescent="0.2">
      <c r="G264" s="2"/>
    </row>
    <row r="265" spans="7:7" x14ac:dyDescent="0.2">
      <c r="G265" s="2"/>
    </row>
    <row r="266" spans="7:7" x14ac:dyDescent="0.2">
      <c r="G266" s="2"/>
    </row>
    <row r="267" spans="7:7" x14ac:dyDescent="0.2">
      <c r="G267" s="2"/>
    </row>
    <row r="268" spans="7:7" x14ac:dyDescent="0.2">
      <c r="G268" s="2"/>
    </row>
    <row r="269" spans="7:7" x14ac:dyDescent="0.2">
      <c r="G269" s="2"/>
    </row>
    <row r="270" spans="7:7" x14ac:dyDescent="0.2">
      <c r="G270" s="2"/>
    </row>
    <row r="271" spans="7:7" x14ac:dyDescent="0.2">
      <c r="G271" s="2"/>
    </row>
    <row r="272" spans="7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7"/>
  <sheetViews>
    <sheetView workbookViewId="0">
      <selection activeCell="D12" sqref="D12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9.5703125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9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652</v>
      </c>
      <c r="C4" s="2" t="s">
        <v>882</v>
      </c>
      <c r="D4" s="3">
        <v>0.95238100000000003</v>
      </c>
      <c r="H4" s="7"/>
      <c r="O4" s="7"/>
      <c r="Q4" s="4"/>
    </row>
    <row r="5" spans="1:18" x14ac:dyDescent="0.2">
      <c r="C5" s="2" t="s">
        <v>883</v>
      </c>
      <c r="H5" s="7"/>
      <c r="O5" s="7"/>
      <c r="Q5" s="4"/>
    </row>
    <row r="6" spans="1:18" x14ac:dyDescent="0.2">
      <c r="C6" s="2" t="s">
        <v>884</v>
      </c>
      <c r="H6" s="7"/>
      <c r="O6" s="7"/>
      <c r="Q6" s="4"/>
      <c r="R6" s="4"/>
    </row>
    <row r="7" spans="1:18" x14ac:dyDescent="0.2">
      <c r="C7" s="2" t="s">
        <v>885</v>
      </c>
      <c r="H7" s="7"/>
      <c r="O7" s="7"/>
      <c r="Q7" s="4"/>
    </row>
    <row r="8" spans="1:18" x14ac:dyDescent="0.2">
      <c r="B8" s="2" t="s">
        <v>650</v>
      </c>
      <c r="C8" s="2" t="s">
        <v>886</v>
      </c>
      <c r="H8" s="7"/>
      <c r="O8" s="7"/>
      <c r="Q8" s="4"/>
    </row>
    <row r="9" spans="1:18" x14ac:dyDescent="0.2">
      <c r="C9" s="2" t="s">
        <v>887</v>
      </c>
      <c r="H9" s="7"/>
      <c r="O9" s="7"/>
      <c r="Q9" s="4"/>
    </row>
    <row r="10" spans="1:18" x14ac:dyDescent="0.2">
      <c r="C10" s="2" t="s">
        <v>888</v>
      </c>
      <c r="H10" s="7"/>
      <c r="O10" s="7"/>
      <c r="Q10" s="4"/>
    </row>
    <row r="11" spans="1:18" x14ac:dyDescent="0.2">
      <c r="C11" s="2" t="s">
        <v>889</v>
      </c>
      <c r="H11" s="7"/>
      <c r="O11" s="7"/>
      <c r="Q11" s="4"/>
    </row>
    <row r="12" spans="1:18" x14ac:dyDescent="0.2">
      <c r="C12" s="2" t="s">
        <v>890</v>
      </c>
      <c r="H12" s="7"/>
      <c r="O12" s="7"/>
      <c r="Q12" s="4"/>
    </row>
    <row r="13" spans="1:18" x14ac:dyDescent="0.2">
      <c r="C13" s="2" t="s">
        <v>891</v>
      </c>
      <c r="H13" s="7"/>
      <c r="O13" s="7"/>
      <c r="Q13" s="4"/>
    </row>
    <row r="14" spans="1:18" x14ac:dyDescent="0.2">
      <c r="C14" s="2" t="s">
        <v>893</v>
      </c>
      <c r="Q14" s="4"/>
    </row>
    <row r="15" spans="1:18" x14ac:dyDescent="0.2">
      <c r="C15" s="2" t="s">
        <v>894</v>
      </c>
      <c r="K15" s="7"/>
      <c r="Q15" s="4"/>
    </row>
    <row r="16" spans="1:18" x14ac:dyDescent="0.2">
      <c r="C16" s="2" t="s">
        <v>895</v>
      </c>
      <c r="K16" s="7"/>
      <c r="Q16" s="4"/>
    </row>
    <row r="17" spans="1:17" x14ac:dyDescent="0.2">
      <c r="C17" s="2" t="s">
        <v>896</v>
      </c>
      <c r="K17" s="7"/>
      <c r="Q17" s="4"/>
    </row>
    <row r="18" spans="1:17" x14ac:dyDescent="0.2">
      <c r="C18" s="2" t="s">
        <v>897</v>
      </c>
      <c r="Q18" s="4"/>
    </row>
    <row r="19" spans="1:17" x14ac:dyDescent="0.2">
      <c r="B19" s="2" t="s">
        <v>205</v>
      </c>
      <c r="C19" s="2" t="s">
        <v>898</v>
      </c>
      <c r="O19" s="7"/>
      <c r="Q19" s="4"/>
    </row>
    <row r="20" spans="1:17" x14ac:dyDescent="0.2">
      <c r="C20" s="2" t="s">
        <v>899</v>
      </c>
      <c r="O20" s="7"/>
      <c r="Q20" s="4"/>
    </row>
    <row r="21" spans="1:17" x14ac:dyDescent="0.2">
      <c r="C21" s="2" t="s">
        <v>900</v>
      </c>
      <c r="O21" s="7"/>
      <c r="Q21" s="4"/>
    </row>
    <row r="22" spans="1:17" x14ac:dyDescent="0.2">
      <c r="C22" s="2" t="s">
        <v>901</v>
      </c>
      <c r="Q22" s="4"/>
    </row>
    <row r="23" spans="1:17" x14ac:dyDescent="0.2">
      <c r="C23" s="2" t="s">
        <v>902</v>
      </c>
      <c r="Q23" s="4"/>
    </row>
    <row r="24" spans="1:17" x14ac:dyDescent="0.2">
      <c r="C24" s="2" t="s">
        <v>903</v>
      </c>
      <c r="Q24" s="4"/>
    </row>
    <row r="25" spans="1:17" x14ac:dyDescent="0.2">
      <c r="A25" s="1">
        <v>2</v>
      </c>
      <c r="B25" s="2" t="s">
        <v>652</v>
      </c>
      <c r="C25" s="2" t="s">
        <v>904</v>
      </c>
      <c r="D25" s="3">
        <v>0.91428569999999998</v>
      </c>
      <c r="Q25" s="4"/>
    </row>
    <row r="26" spans="1:17" x14ac:dyDescent="0.2">
      <c r="C26" s="2" t="s">
        <v>905</v>
      </c>
      <c r="Q26" s="4"/>
    </row>
    <row r="27" spans="1:17" x14ac:dyDescent="0.2">
      <c r="C27" s="2" t="s">
        <v>906</v>
      </c>
      <c r="Q27" s="4"/>
    </row>
    <row r="28" spans="1:17" x14ac:dyDescent="0.2">
      <c r="C28" s="2" t="s">
        <v>907</v>
      </c>
      <c r="Q28" s="4"/>
    </row>
    <row r="29" spans="1:17" x14ac:dyDescent="0.2">
      <c r="B29" s="2" t="s">
        <v>21</v>
      </c>
      <c r="C29" s="2" t="s">
        <v>908</v>
      </c>
      <c r="Q29" s="4"/>
    </row>
    <row r="30" spans="1:17" x14ac:dyDescent="0.2">
      <c r="C30" s="2" t="s">
        <v>909</v>
      </c>
      <c r="Q30" s="4"/>
    </row>
    <row r="31" spans="1:17" x14ac:dyDescent="0.2">
      <c r="C31" s="2" t="s">
        <v>910</v>
      </c>
      <c r="Q31" s="4"/>
    </row>
    <row r="32" spans="1:17" x14ac:dyDescent="0.2">
      <c r="C32" s="2" t="s">
        <v>911</v>
      </c>
      <c r="Q32" s="4"/>
    </row>
    <row r="33" spans="2:17" x14ac:dyDescent="0.2">
      <c r="C33" s="2" t="s">
        <v>912</v>
      </c>
      <c r="Q33" s="4"/>
    </row>
    <row r="34" spans="2:17" x14ac:dyDescent="0.2">
      <c r="C34" s="2" t="s">
        <v>913</v>
      </c>
      <c r="Q34" s="4"/>
    </row>
    <row r="35" spans="2:17" x14ac:dyDescent="0.2">
      <c r="C35" s="2" t="s">
        <v>914</v>
      </c>
      <c r="Q35" s="4"/>
    </row>
    <row r="36" spans="2:17" x14ac:dyDescent="0.2">
      <c r="C36" s="2" t="s">
        <v>915</v>
      </c>
      <c r="Q36" s="4"/>
    </row>
    <row r="37" spans="2:17" x14ac:dyDescent="0.2">
      <c r="C37" s="2" t="s">
        <v>916</v>
      </c>
      <c r="Q37" s="4"/>
    </row>
    <row r="38" spans="2:17" x14ac:dyDescent="0.2">
      <c r="C38" s="2" t="s">
        <v>917</v>
      </c>
      <c r="Q38" s="4"/>
    </row>
    <row r="39" spans="2:17" x14ac:dyDescent="0.2">
      <c r="B39" s="2" t="s">
        <v>650</v>
      </c>
      <c r="C39" s="2" t="s">
        <v>918</v>
      </c>
      <c r="Q39" s="4"/>
    </row>
    <row r="40" spans="2:17" x14ac:dyDescent="0.2">
      <c r="C40" s="2" t="s">
        <v>919</v>
      </c>
      <c r="Q40" s="4"/>
    </row>
    <row r="41" spans="2:17" x14ac:dyDescent="0.2">
      <c r="C41" s="2" t="s">
        <v>920</v>
      </c>
      <c r="Q41" s="4"/>
    </row>
    <row r="42" spans="2:17" x14ac:dyDescent="0.2">
      <c r="C42" s="2" t="s">
        <v>921</v>
      </c>
      <c r="Q42" s="4"/>
    </row>
    <row r="43" spans="2:17" x14ac:dyDescent="0.2">
      <c r="C43" s="2" t="s">
        <v>922</v>
      </c>
      <c r="Q43" s="4"/>
    </row>
    <row r="44" spans="2:17" x14ac:dyDescent="0.2">
      <c r="C44" s="2" t="s">
        <v>923</v>
      </c>
      <c r="Q44" s="4"/>
    </row>
    <row r="45" spans="2:17" x14ac:dyDescent="0.2">
      <c r="C45" s="2" t="s">
        <v>924</v>
      </c>
      <c r="G45" s="2"/>
    </row>
    <row r="46" spans="2:17" x14ac:dyDescent="0.2">
      <c r="C46" s="2" t="s">
        <v>925</v>
      </c>
      <c r="G46" s="2"/>
    </row>
    <row r="47" spans="2:17" x14ac:dyDescent="0.2">
      <c r="C47" s="2" t="s">
        <v>926</v>
      </c>
      <c r="G47" s="2"/>
    </row>
    <row r="48" spans="2:17" x14ac:dyDescent="0.2">
      <c r="C48" s="2" t="s">
        <v>927</v>
      </c>
      <c r="G48" s="2"/>
    </row>
    <row r="49" spans="2:7" x14ac:dyDescent="0.2">
      <c r="C49" s="2" t="s">
        <v>928</v>
      </c>
      <c r="G49" s="2"/>
    </row>
    <row r="50" spans="2:7" x14ac:dyDescent="0.2">
      <c r="B50" s="2" t="s">
        <v>4</v>
      </c>
      <c r="C50" s="2" t="s">
        <v>929</v>
      </c>
      <c r="G50" s="2"/>
    </row>
    <row r="51" spans="2:7" x14ac:dyDescent="0.2">
      <c r="C51" s="2" t="s">
        <v>930</v>
      </c>
    </row>
    <row r="52" spans="2:7" x14ac:dyDescent="0.2">
      <c r="C52" s="2" t="s">
        <v>931</v>
      </c>
      <c r="G52" s="2"/>
    </row>
    <row r="53" spans="2:7" x14ac:dyDescent="0.2">
      <c r="C53" s="2" t="s">
        <v>932</v>
      </c>
      <c r="G53" s="2"/>
    </row>
    <row r="54" spans="2:7" x14ac:dyDescent="0.2">
      <c r="C54" s="2" t="s">
        <v>933</v>
      </c>
      <c r="G54" s="2"/>
    </row>
    <row r="55" spans="2:7" x14ac:dyDescent="0.2">
      <c r="C55" s="2" t="s">
        <v>934</v>
      </c>
      <c r="G55" s="2"/>
    </row>
    <row r="56" spans="2:7" x14ac:dyDescent="0.2">
      <c r="C56" s="2" t="s">
        <v>935</v>
      </c>
      <c r="G56" s="2"/>
    </row>
    <row r="57" spans="2:7" x14ac:dyDescent="0.2">
      <c r="C57" s="2" t="s">
        <v>936</v>
      </c>
      <c r="G57" s="2"/>
    </row>
    <row r="58" spans="2:7" x14ac:dyDescent="0.2">
      <c r="C58" s="2" t="s">
        <v>937</v>
      </c>
      <c r="G58" s="2"/>
    </row>
    <row r="59" spans="2:7" x14ac:dyDescent="0.2">
      <c r="C59" s="2" t="s">
        <v>938</v>
      </c>
      <c r="G59" s="2"/>
    </row>
    <row r="60" spans="2:7" x14ac:dyDescent="0.2">
      <c r="C60" s="2" t="s">
        <v>939</v>
      </c>
      <c r="G60" s="2"/>
    </row>
    <row r="61" spans="2:7" x14ac:dyDescent="0.2">
      <c r="C61" s="2" t="s">
        <v>940</v>
      </c>
      <c r="G61" s="2"/>
    </row>
    <row r="62" spans="2:7" x14ac:dyDescent="0.2">
      <c r="C62" s="2" t="s">
        <v>941</v>
      </c>
      <c r="G62" s="2"/>
    </row>
    <row r="63" spans="2:7" x14ac:dyDescent="0.2">
      <c r="C63" s="2" t="s">
        <v>942</v>
      </c>
      <c r="G63" s="2"/>
    </row>
    <row r="64" spans="2:7" x14ac:dyDescent="0.2">
      <c r="C64" s="2" t="s">
        <v>943</v>
      </c>
      <c r="G64" s="2"/>
    </row>
    <row r="65" spans="1:7" x14ac:dyDescent="0.2">
      <c r="C65" s="2" t="s">
        <v>944</v>
      </c>
      <c r="G65" s="2"/>
    </row>
    <row r="66" spans="1:7" x14ac:dyDescent="0.2">
      <c r="A66" s="1">
        <v>3</v>
      </c>
      <c r="B66" s="2" t="s">
        <v>652</v>
      </c>
      <c r="C66" s="2" t="s">
        <v>945</v>
      </c>
      <c r="D66" s="3">
        <v>0.9619048</v>
      </c>
      <c r="G66" s="2"/>
    </row>
    <row r="67" spans="1:7" x14ac:dyDescent="0.2">
      <c r="C67" s="2" t="s">
        <v>946</v>
      </c>
      <c r="G67" s="2"/>
    </row>
    <row r="68" spans="1:7" x14ac:dyDescent="0.2">
      <c r="C68" s="2" t="s">
        <v>947</v>
      </c>
      <c r="G68" s="2"/>
    </row>
    <row r="69" spans="1:7" x14ac:dyDescent="0.2">
      <c r="C69" s="2" t="s">
        <v>948</v>
      </c>
      <c r="G69" s="2"/>
    </row>
    <row r="70" spans="1:7" x14ac:dyDescent="0.2">
      <c r="B70" s="2" t="s">
        <v>21</v>
      </c>
      <c r="C70" s="1" t="s">
        <v>949</v>
      </c>
      <c r="G70" s="2"/>
    </row>
    <row r="71" spans="1:7" x14ac:dyDescent="0.2">
      <c r="C71" s="1" t="s">
        <v>950</v>
      </c>
      <c r="G71" s="2"/>
    </row>
    <row r="72" spans="1:7" x14ac:dyDescent="0.2">
      <c r="C72" s="1" t="s">
        <v>951</v>
      </c>
      <c r="G72" s="2"/>
    </row>
    <row r="73" spans="1:7" x14ac:dyDescent="0.2">
      <c r="C73" s="1" t="s">
        <v>952</v>
      </c>
      <c r="G73" s="2"/>
    </row>
    <row r="74" spans="1:7" x14ac:dyDescent="0.2">
      <c r="C74" s="1" t="s">
        <v>953</v>
      </c>
      <c r="G74" s="2"/>
    </row>
    <row r="75" spans="1:7" x14ac:dyDescent="0.2">
      <c r="C75" s="1" t="s">
        <v>954</v>
      </c>
      <c r="G75" s="2"/>
    </row>
    <row r="76" spans="1:7" x14ac:dyDescent="0.2">
      <c r="A76" s="6"/>
      <c r="B76" s="3"/>
      <c r="C76" s="1" t="s">
        <v>955</v>
      </c>
    </row>
    <row r="77" spans="1:7" x14ac:dyDescent="0.2">
      <c r="A77" s="6"/>
      <c r="B77" s="3"/>
      <c r="C77" s="1" t="s">
        <v>956</v>
      </c>
    </row>
    <row r="78" spans="1:7" x14ac:dyDescent="0.2">
      <c r="A78" s="6"/>
      <c r="B78" s="3"/>
      <c r="C78" s="1" t="s">
        <v>957</v>
      </c>
    </row>
    <row r="79" spans="1:7" x14ac:dyDescent="0.2">
      <c r="A79" s="6"/>
      <c r="B79" s="2" t="s">
        <v>348</v>
      </c>
      <c r="C79" s="2" t="s">
        <v>958</v>
      </c>
    </row>
    <row r="80" spans="1:7" x14ac:dyDescent="0.2">
      <c r="A80" s="6"/>
      <c r="C80" s="2" t="s">
        <v>959</v>
      </c>
      <c r="G80" s="2"/>
    </row>
    <row r="81" spans="1:7" x14ac:dyDescent="0.2">
      <c r="A81" s="6"/>
      <c r="C81" s="2" t="s">
        <v>960</v>
      </c>
      <c r="G81" s="2"/>
    </row>
    <row r="82" spans="1:7" x14ac:dyDescent="0.2">
      <c r="A82" s="6"/>
      <c r="C82" s="2" t="s">
        <v>961</v>
      </c>
      <c r="G82" s="2"/>
    </row>
    <row r="83" spans="1:7" x14ac:dyDescent="0.2">
      <c r="A83" s="6"/>
      <c r="C83" s="2" t="s">
        <v>962</v>
      </c>
      <c r="G83" s="2"/>
    </row>
    <row r="84" spans="1:7" x14ac:dyDescent="0.2">
      <c r="A84" s="6"/>
      <c r="C84" s="2" t="s">
        <v>963</v>
      </c>
      <c r="G84" s="2"/>
    </row>
    <row r="85" spans="1:7" x14ac:dyDescent="0.2">
      <c r="A85" s="6"/>
      <c r="C85" s="2" t="s">
        <v>964</v>
      </c>
      <c r="G85" s="2"/>
    </row>
    <row r="86" spans="1:7" x14ac:dyDescent="0.2">
      <c r="A86" s="6"/>
      <c r="C86" s="2" t="s">
        <v>965</v>
      </c>
      <c r="G86" s="2"/>
    </row>
    <row r="87" spans="1:7" x14ac:dyDescent="0.2">
      <c r="C87" s="2" t="s">
        <v>966</v>
      </c>
      <c r="G87" s="2"/>
    </row>
    <row r="88" spans="1:7" x14ac:dyDescent="0.2">
      <c r="C88" s="2" t="s">
        <v>967</v>
      </c>
      <c r="G88" s="2"/>
    </row>
    <row r="89" spans="1:7" x14ac:dyDescent="0.2">
      <c r="C89" s="2" t="s">
        <v>968</v>
      </c>
      <c r="G89" s="2"/>
    </row>
    <row r="90" spans="1:7" x14ac:dyDescent="0.2">
      <c r="C90" s="2" t="s">
        <v>969</v>
      </c>
      <c r="G90" s="2"/>
    </row>
    <row r="91" spans="1:7" x14ac:dyDescent="0.2">
      <c r="C91" s="2" t="s">
        <v>970</v>
      </c>
      <c r="G91" s="2"/>
    </row>
    <row r="92" spans="1:7" x14ac:dyDescent="0.2">
      <c r="C92" s="2" t="s">
        <v>971</v>
      </c>
      <c r="G92" s="2"/>
    </row>
    <row r="93" spans="1:7" x14ac:dyDescent="0.2">
      <c r="A93" s="1">
        <v>4</v>
      </c>
      <c r="B93" s="2" t="s">
        <v>652</v>
      </c>
      <c r="C93" s="2" t="s">
        <v>972</v>
      </c>
      <c r="D93" s="3">
        <v>0.8</v>
      </c>
      <c r="G93" s="2"/>
    </row>
    <row r="94" spans="1:7" x14ac:dyDescent="0.2">
      <c r="C94" s="2" t="s">
        <v>973</v>
      </c>
      <c r="G94" s="2"/>
    </row>
    <row r="95" spans="1:7" x14ac:dyDescent="0.2">
      <c r="C95" s="2" t="s">
        <v>974</v>
      </c>
      <c r="G95" s="2"/>
    </row>
    <row r="96" spans="1:7" x14ac:dyDescent="0.2">
      <c r="C96" s="2" t="s">
        <v>975</v>
      </c>
      <c r="G96" s="2"/>
    </row>
    <row r="97" spans="1:7" x14ac:dyDescent="0.2">
      <c r="A97" s="1">
        <v>5</v>
      </c>
      <c r="B97" s="2" t="s">
        <v>652</v>
      </c>
      <c r="C97" s="2" t="s">
        <v>976</v>
      </c>
      <c r="D97" s="3">
        <v>0.95238100000000003</v>
      </c>
      <c r="G97" s="2"/>
    </row>
    <row r="98" spans="1:7" x14ac:dyDescent="0.2">
      <c r="C98" s="2" t="s">
        <v>977</v>
      </c>
      <c r="G98" s="2"/>
    </row>
    <row r="99" spans="1:7" x14ac:dyDescent="0.2">
      <c r="C99" s="2" t="s">
        <v>978</v>
      </c>
      <c r="G99" s="2"/>
    </row>
    <row r="100" spans="1:7" x14ac:dyDescent="0.2">
      <c r="C100" s="2" t="s">
        <v>979</v>
      </c>
      <c r="G100" s="2"/>
    </row>
    <row r="101" spans="1:7" x14ac:dyDescent="0.2">
      <c r="A101" s="6"/>
      <c r="B101" s="2" t="s">
        <v>650</v>
      </c>
      <c r="C101" s="2" t="s">
        <v>980</v>
      </c>
      <c r="G101" s="2"/>
    </row>
    <row r="102" spans="1:7" x14ac:dyDescent="0.2">
      <c r="A102" s="6"/>
      <c r="C102" s="2" t="s">
        <v>981</v>
      </c>
      <c r="G102" s="2"/>
    </row>
    <row r="103" spans="1:7" x14ac:dyDescent="0.2">
      <c r="A103" s="6"/>
      <c r="C103" s="2" t="s">
        <v>982</v>
      </c>
      <c r="G103" s="2"/>
    </row>
    <row r="104" spans="1:7" x14ac:dyDescent="0.2">
      <c r="A104" s="6"/>
      <c r="C104" s="2" t="s">
        <v>983</v>
      </c>
      <c r="G104" s="2"/>
    </row>
    <row r="105" spans="1:7" x14ac:dyDescent="0.2">
      <c r="A105" s="6"/>
      <c r="C105" s="2" t="s">
        <v>984</v>
      </c>
      <c r="G105" s="2"/>
    </row>
    <row r="106" spans="1:7" x14ac:dyDescent="0.2">
      <c r="A106" s="6"/>
      <c r="C106" s="2" t="s">
        <v>985</v>
      </c>
      <c r="G106" s="2"/>
    </row>
    <row r="107" spans="1:7" x14ac:dyDescent="0.2">
      <c r="A107" s="6"/>
      <c r="C107" s="2" t="s">
        <v>986</v>
      </c>
      <c r="G107" s="2"/>
    </row>
    <row r="108" spans="1:7" x14ac:dyDescent="0.2">
      <c r="A108" s="6"/>
      <c r="C108" s="2" t="s">
        <v>987</v>
      </c>
      <c r="G108" s="2"/>
    </row>
    <row r="109" spans="1:7" x14ac:dyDescent="0.2">
      <c r="A109" s="6"/>
      <c r="C109" s="2" t="s">
        <v>988</v>
      </c>
      <c r="G109" s="2"/>
    </row>
    <row r="110" spans="1:7" x14ac:dyDescent="0.2">
      <c r="C110" s="2" t="s">
        <v>989</v>
      </c>
      <c r="G110" s="2"/>
    </row>
    <row r="111" spans="1:7" x14ac:dyDescent="0.2">
      <c r="B111" s="2" t="s">
        <v>205</v>
      </c>
      <c r="C111" s="2" t="s">
        <v>990</v>
      </c>
      <c r="G111" s="2"/>
    </row>
    <row r="112" spans="1:7" x14ac:dyDescent="0.2">
      <c r="C112" s="2" t="s">
        <v>991</v>
      </c>
      <c r="G112" s="2"/>
    </row>
    <row r="113" spans="2:7" x14ac:dyDescent="0.2">
      <c r="C113" s="2" t="s">
        <v>992</v>
      </c>
      <c r="G113" s="2"/>
    </row>
    <row r="114" spans="2:7" x14ac:dyDescent="0.2">
      <c r="C114" s="2" t="s">
        <v>993</v>
      </c>
      <c r="G114" s="2"/>
    </row>
    <row r="115" spans="2:7" x14ac:dyDescent="0.2">
      <c r="C115" s="2" t="s">
        <v>994</v>
      </c>
      <c r="G115" s="2"/>
    </row>
    <row r="116" spans="2:7" x14ac:dyDescent="0.2">
      <c r="C116" s="2" t="s">
        <v>995</v>
      </c>
      <c r="G116" s="2"/>
    </row>
    <row r="117" spans="2:7" x14ac:dyDescent="0.2">
      <c r="B117" s="2" t="s">
        <v>395</v>
      </c>
      <c r="C117" s="2" t="s">
        <v>870</v>
      </c>
      <c r="G117" s="2"/>
    </row>
    <row r="118" spans="2:7" x14ac:dyDescent="0.2">
      <c r="C118" s="2" t="s">
        <v>996</v>
      </c>
      <c r="G118" s="2"/>
    </row>
    <row r="119" spans="2:7" x14ac:dyDescent="0.2">
      <c r="C119" s="2" t="s">
        <v>997</v>
      </c>
      <c r="G119" s="2"/>
    </row>
    <row r="120" spans="2:7" x14ac:dyDescent="0.2">
      <c r="C120" s="2" t="s">
        <v>998</v>
      </c>
      <c r="G120" s="2"/>
    </row>
    <row r="121" spans="2:7" x14ac:dyDescent="0.2">
      <c r="C121" s="2" t="s">
        <v>999</v>
      </c>
      <c r="G121" s="2"/>
    </row>
    <row r="122" spans="2:7" x14ac:dyDescent="0.2">
      <c r="C122" s="2" t="s">
        <v>1000</v>
      </c>
      <c r="G122" s="2"/>
    </row>
    <row r="123" spans="2:7" x14ac:dyDescent="0.2">
      <c r="C123" s="2" t="s">
        <v>1001</v>
      </c>
      <c r="G123" s="2"/>
    </row>
    <row r="124" spans="2:7" x14ac:dyDescent="0.2">
      <c r="C124" s="2" t="s">
        <v>1002</v>
      </c>
      <c r="G124" s="2"/>
    </row>
    <row r="125" spans="2:7" x14ac:dyDescent="0.2">
      <c r="C125" s="2" t="s">
        <v>1003</v>
      </c>
      <c r="G125" s="2"/>
    </row>
    <row r="126" spans="2:7" x14ac:dyDescent="0.2">
      <c r="C126" s="2" t="s">
        <v>1004</v>
      </c>
      <c r="G126" s="2"/>
    </row>
    <row r="127" spans="2:7" x14ac:dyDescent="0.2">
      <c r="C127" s="2" t="s">
        <v>1005</v>
      </c>
      <c r="G127" s="2"/>
    </row>
    <row r="128" spans="2:7" x14ac:dyDescent="0.2">
      <c r="C128" s="2" t="s">
        <v>1006</v>
      </c>
      <c r="G128" s="2"/>
    </row>
    <row r="129" spans="1:7" x14ac:dyDescent="0.2">
      <c r="C129" s="2" t="s">
        <v>1007</v>
      </c>
      <c r="G129" s="2"/>
    </row>
    <row r="130" spans="1:7" x14ac:dyDescent="0.2">
      <c r="C130" s="2" t="s">
        <v>1008</v>
      </c>
      <c r="G130" s="2"/>
    </row>
    <row r="131" spans="1:7" x14ac:dyDescent="0.2">
      <c r="A131" s="1">
        <v>6</v>
      </c>
      <c r="B131" s="2" t="s">
        <v>652</v>
      </c>
      <c r="C131" s="2" t="s">
        <v>1009</v>
      </c>
      <c r="D131" s="3">
        <v>0.93333330000000003</v>
      </c>
      <c r="G131" s="2"/>
    </row>
    <row r="132" spans="1:7" x14ac:dyDescent="0.2">
      <c r="C132" s="2" t="s">
        <v>1010</v>
      </c>
      <c r="G132" s="2"/>
    </row>
    <row r="133" spans="1:7" x14ac:dyDescent="0.2">
      <c r="C133" s="2" t="s">
        <v>1011</v>
      </c>
      <c r="G133" s="2"/>
    </row>
    <row r="134" spans="1:7" x14ac:dyDescent="0.2">
      <c r="C134" s="2" t="s">
        <v>1012</v>
      </c>
      <c r="G134" s="2"/>
    </row>
    <row r="135" spans="1:7" x14ac:dyDescent="0.2">
      <c r="C135" s="2" t="s">
        <v>1013</v>
      </c>
      <c r="G135" s="2"/>
    </row>
    <row r="136" spans="1:7" x14ac:dyDescent="0.2">
      <c r="A136" s="6"/>
      <c r="B136" s="2" t="s">
        <v>205</v>
      </c>
      <c r="C136" s="2" t="s">
        <v>1014</v>
      </c>
      <c r="G136" s="2"/>
    </row>
    <row r="137" spans="1:7" x14ac:dyDescent="0.2">
      <c r="A137" s="6"/>
      <c r="C137" s="2" t="s">
        <v>1015</v>
      </c>
      <c r="G137" s="2"/>
    </row>
    <row r="138" spans="1:7" x14ac:dyDescent="0.2">
      <c r="A138" s="6"/>
      <c r="C138" s="2" t="s">
        <v>1016</v>
      </c>
      <c r="G138" s="2"/>
    </row>
    <row r="139" spans="1:7" x14ac:dyDescent="0.2">
      <c r="A139" s="6"/>
      <c r="C139" s="2" t="s">
        <v>1017</v>
      </c>
      <c r="G139" s="2"/>
    </row>
    <row r="140" spans="1:7" x14ac:dyDescent="0.2">
      <c r="A140" s="6"/>
      <c r="C140" s="2" t="s">
        <v>1018</v>
      </c>
      <c r="G140" s="2"/>
    </row>
    <row r="141" spans="1:7" x14ac:dyDescent="0.2">
      <c r="A141" s="1">
        <v>7</v>
      </c>
      <c r="B141" s="2" t="s">
        <v>4</v>
      </c>
      <c r="C141" s="1" t="s">
        <v>1019</v>
      </c>
      <c r="D141" s="3">
        <v>0.86666670000000001</v>
      </c>
      <c r="G141" s="2"/>
    </row>
    <row r="142" spans="1:7" x14ac:dyDescent="0.2">
      <c r="C142" s="1" t="s">
        <v>1020</v>
      </c>
      <c r="G142" s="2"/>
    </row>
    <row r="143" spans="1:7" x14ac:dyDescent="0.2">
      <c r="C143" s="1" t="s">
        <v>1021</v>
      </c>
      <c r="G143" s="2"/>
    </row>
    <row r="144" spans="1:7" x14ac:dyDescent="0.2">
      <c r="C144" s="1" t="s">
        <v>1022</v>
      </c>
      <c r="G144" s="2"/>
    </row>
    <row r="145" spans="2:7" x14ac:dyDescent="0.2">
      <c r="C145" s="1" t="s">
        <v>1023</v>
      </c>
      <c r="G145" s="2"/>
    </row>
    <row r="146" spans="2:7" x14ac:dyDescent="0.2">
      <c r="C146" s="1" t="s">
        <v>1024</v>
      </c>
      <c r="G146" s="2"/>
    </row>
    <row r="147" spans="2:7" x14ac:dyDescent="0.2">
      <c r="C147" s="1" t="s">
        <v>1025</v>
      </c>
      <c r="G147" s="2"/>
    </row>
    <row r="148" spans="2:7" x14ac:dyDescent="0.2">
      <c r="C148" s="1" t="s">
        <v>1026</v>
      </c>
      <c r="G148" s="2"/>
    </row>
    <row r="149" spans="2:7" x14ac:dyDescent="0.2">
      <c r="C149" s="1" t="s">
        <v>1027</v>
      </c>
      <c r="G149" s="2"/>
    </row>
    <row r="150" spans="2:7" x14ac:dyDescent="0.2">
      <c r="C150" s="1" t="s">
        <v>1028</v>
      </c>
      <c r="G150" s="2"/>
    </row>
    <row r="151" spans="2:7" x14ac:dyDescent="0.2">
      <c r="C151" s="1" t="s">
        <v>1029</v>
      </c>
      <c r="G151" s="2"/>
    </row>
    <row r="152" spans="2:7" x14ac:dyDescent="0.2">
      <c r="C152" s="1" t="s">
        <v>1030</v>
      </c>
      <c r="G152" s="2"/>
    </row>
    <row r="153" spans="2:7" x14ac:dyDescent="0.2">
      <c r="C153" s="1" t="s">
        <v>1031</v>
      </c>
      <c r="G153" s="2"/>
    </row>
    <row r="154" spans="2:7" x14ac:dyDescent="0.2">
      <c r="C154" s="1" t="s">
        <v>1032</v>
      </c>
      <c r="G154" s="2"/>
    </row>
    <row r="155" spans="2:7" x14ac:dyDescent="0.2">
      <c r="C155" s="1" t="s">
        <v>1033</v>
      </c>
      <c r="G155" s="2"/>
    </row>
    <row r="156" spans="2:7" x14ac:dyDescent="0.2">
      <c r="B156" s="2" t="s">
        <v>665</v>
      </c>
      <c r="C156" s="2" t="s">
        <v>1034</v>
      </c>
      <c r="G156" s="2"/>
    </row>
    <row r="157" spans="2:7" x14ac:dyDescent="0.2">
      <c r="C157" s="2" t="s">
        <v>1035</v>
      </c>
      <c r="G157" s="2"/>
    </row>
    <row r="158" spans="2:7" x14ac:dyDescent="0.2">
      <c r="C158" s="2" t="s">
        <v>1036</v>
      </c>
      <c r="G158" s="2"/>
    </row>
    <row r="159" spans="2:7" x14ac:dyDescent="0.2">
      <c r="C159" s="2" t="s">
        <v>1037</v>
      </c>
      <c r="G159" s="2"/>
    </row>
    <row r="160" spans="2:7" x14ac:dyDescent="0.2">
      <c r="C160" s="2" t="s">
        <v>1038</v>
      </c>
      <c r="G160" s="2"/>
    </row>
    <row r="161" spans="1:7" x14ac:dyDescent="0.2">
      <c r="B161" s="2" t="s">
        <v>395</v>
      </c>
      <c r="C161" s="2" t="s">
        <v>1039</v>
      </c>
      <c r="G161" s="2"/>
    </row>
    <row r="162" spans="1:7" x14ac:dyDescent="0.2">
      <c r="C162" s="2" t="s">
        <v>1040</v>
      </c>
      <c r="G162" s="2"/>
    </row>
    <row r="163" spans="1:7" x14ac:dyDescent="0.2">
      <c r="C163" s="2" t="s">
        <v>1041</v>
      </c>
      <c r="G163" s="2"/>
    </row>
    <row r="164" spans="1:7" x14ac:dyDescent="0.2">
      <c r="C164" s="2" t="s">
        <v>1042</v>
      </c>
      <c r="G164" s="2"/>
    </row>
    <row r="165" spans="1:7" x14ac:dyDescent="0.2">
      <c r="C165" s="2" t="s">
        <v>1043</v>
      </c>
      <c r="G165" s="2"/>
    </row>
    <row r="166" spans="1:7" x14ac:dyDescent="0.2">
      <c r="C166" s="2" t="s">
        <v>1044</v>
      </c>
      <c r="G166" s="2"/>
    </row>
    <row r="167" spans="1:7" x14ac:dyDescent="0.2">
      <c r="C167" s="2" t="s">
        <v>1045</v>
      </c>
      <c r="G167" s="2"/>
    </row>
    <row r="168" spans="1:7" x14ac:dyDescent="0.2">
      <c r="C168" s="2" t="s">
        <v>1002</v>
      </c>
      <c r="G168" s="2"/>
    </row>
    <row r="169" spans="1:7" x14ac:dyDescent="0.2">
      <c r="A169" s="6"/>
      <c r="C169" s="2" t="s">
        <v>1046</v>
      </c>
      <c r="G169" s="2"/>
    </row>
    <row r="170" spans="1:7" x14ac:dyDescent="0.2">
      <c r="A170" s="6"/>
      <c r="C170" s="2" t="s">
        <v>1047</v>
      </c>
      <c r="G170" s="2"/>
    </row>
    <row r="171" spans="1:7" x14ac:dyDescent="0.2">
      <c r="A171" s="6"/>
      <c r="C171" s="2" t="s">
        <v>1048</v>
      </c>
      <c r="G171" s="2"/>
    </row>
    <row r="172" spans="1:7" x14ac:dyDescent="0.2">
      <c r="A172" s="6"/>
      <c r="C172" s="2" t="s">
        <v>1049</v>
      </c>
      <c r="G172" s="2"/>
    </row>
    <row r="173" spans="1:7" x14ac:dyDescent="0.2">
      <c r="A173" s="6"/>
      <c r="C173" s="2" t="s">
        <v>1050</v>
      </c>
      <c r="G173" s="2"/>
    </row>
    <row r="174" spans="1:7" x14ac:dyDescent="0.2">
      <c r="A174" s="6"/>
      <c r="C174" s="2" t="s">
        <v>1051</v>
      </c>
      <c r="G174" s="2"/>
    </row>
    <row r="175" spans="1:7" x14ac:dyDescent="0.2">
      <c r="A175" s="1">
        <v>8</v>
      </c>
      <c r="B175" s="2" t="s">
        <v>650</v>
      </c>
      <c r="C175" s="2" t="s">
        <v>1052</v>
      </c>
      <c r="D175" s="3">
        <v>0.91428569999999998</v>
      </c>
      <c r="G175" s="2"/>
    </row>
    <row r="176" spans="1:7" x14ac:dyDescent="0.2">
      <c r="C176" s="2" t="s">
        <v>1053</v>
      </c>
      <c r="G176" s="2"/>
    </row>
    <row r="177" spans="1:7" x14ac:dyDescent="0.2">
      <c r="C177" s="2" t="s">
        <v>1054</v>
      </c>
      <c r="G177" s="2"/>
    </row>
    <row r="178" spans="1:7" x14ac:dyDescent="0.2">
      <c r="C178" s="2" t="s">
        <v>1055</v>
      </c>
      <c r="G178" s="2"/>
    </row>
    <row r="179" spans="1:7" x14ac:dyDescent="0.2">
      <c r="C179" s="2" t="s">
        <v>1056</v>
      </c>
      <c r="G179" s="2"/>
    </row>
    <row r="180" spans="1:7" x14ac:dyDescent="0.2">
      <c r="C180" s="2" t="s">
        <v>1057</v>
      </c>
      <c r="G180" s="2"/>
    </row>
    <row r="181" spans="1:7" x14ac:dyDescent="0.2">
      <c r="C181" s="2" t="s">
        <v>1058</v>
      </c>
      <c r="G181" s="2"/>
    </row>
    <row r="182" spans="1:7" x14ac:dyDescent="0.2">
      <c r="C182" s="2" t="s">
        <v>1059</v>
      </c>
      <c r="G182" s="2"/>
    </row>
    <row r="183" spans="1:7" x14ac:dyDescent="0.2">
      <c r="C183" s="2" t="s">
        <v>1060</v>
      </c>
      <c r="G183" s="2"/>
    </row>
    <row r="184" spans="1:7" x14ac:dyDescent="0.2">
      <c r="C184" s="2" t="s">
        <v>1061</v>
      </c>
      <c r="G184" s="2"/>
    </row>
    <row r="185" spans="1:7" x14ac:dyDescent="0.2">
      <c r="C185" s="2" t="s">
        <v>1062</v>
      </c>
      <c r="G185" s="2"/>
    </row>
    <row r="186" spans="1:7" x14ac:dyDescent="0.2">
      <c r="A186" s="6"/>
      <c r="B186" s="2" t="s">
        <v>205</v>
      </c>
      <c r="C186" s="2" t="s">
        <v>778</v>
      </c>
      <c r="G186" s="2"/>
    </row>
    <row r="187" spans="1:7" x14ac:dyDescent="0.2">
      <c r="A187" s="6"/>
      <c r="C187" s="2" t="s">
        <v>1063</v>
      </c>
      <c r="G187" s="2"/>
    </row>
    <row r="188" spans="1:7" x14ac:dyDescent="0.2">
      <c r="A188" s="6"/>
      <c r="C188" s="2" t="s">
        <v>1064</v>
      </c>
      <c r="G188" s="2"/>
    </row>
    <row r="189" spans="1:7" x14ac:dyDescent="0.2">
      <c r="A189" s="6"/>
      <c r="C189" s="2" t="s">
        <v>1065</v>
      </c>
      <c r="G189" s="2"/>
    </row>
    <row r="190" spans="1:7" x14ac:dyDescent="0.2">
      <c r="A190" s="6"/>
      <c r="C190" s="2" t="s">
        <v>1066</v>
      </c>
      <c r="G190" s="2"/>
    </row>
    <row r="191" spans="1:7" x14ac:dyDescent="0.2">
      <c r="A191" s="6"/>
      <c r="C191" s="2" t="s">
        <v>1067</v>
      </c>
      <c r="G191" s="2"/>
    </row>
    <row r="192" spans="1:7" x14ac:dyDescent="0.2">
      <c r="A192" s="6"/>
      <c r="B192" s="2" t="s">
        <v>655</v>
      </c>
      <c r="C192" s="2" t="s">
        <v>1068</v>
      </c>
      <c r="G192" s="2"/>
    </row>
    <row r="193" spans="1:7" x14ac:dyDescent="0.2">
      <c r="A193" s="6"/>
      <c r="C193" s="2" t="s">
        <v>1069</v>
      </c>
      <c r="G193" s="2"/>
    </row>
    <row r="194" spans="1:7" x14ac:dyDescent="0.2">
      <c r="A194" s="6"/>
      <c r="C194" s="2" t="s">
        <v>1070</v>
      </c>
      <c r="G194" s="2"/>
    </row>
    <row r="195" spans="1:7" x14ac:dyDescent="0.2">
      <c r="A195" s="1">
        <v>9</v>
      </c>
      <c r="B195" s="2" t="s">
        <v>348</v>
      </c>
      <c r="C195" s="2" t="s">
        <v>1071</v>
      </c>
      <c r="D195" s="3">
        <v>0.93333330000000003</v>
      </c>
      <c r="G195" s="2"/>
    </row>
    <row r="196" spans="1:7" x14ac:dyDescent="0.2">
      <c r="C196" s="2" t="s">
        <v>1072</v>
      </c>
      <c r="G196" s="2"/>
    </row>
    <row r="197" spans="1:7" x14ac:dyDescent="0.2">
      <c r="C197" s="2" t="s">
        <v>1073</v>
      </c>
      <c r="G197" s="2"/>
    </row>
    <row r="198" spans="1:7" x14ac:dyDescent="0.2">
      <c r="C198" s="2" t="s">
        <v>1074</v>
      </c>
      <c r="G198" s="2"/>
    </row>
    <row r="199" spans="1:7" x14ac:dyDescent="0.2">
      <c r="C199" s="2" t="s">
        <v>1075</v>
      </c>
      <c r="G199" s="2"/>
    </row>
    <row r="200" spans="1:7" x14ac:dyDescent="0.2">
      <c r="C200" s="2" t="s">
        <v>1076</v>
      </c>
      <c r="G200" s="2"/>
    </row>
    <row r="201" spans="1:7" x14ac:dyDescent="0.2">
      <c r="C201" s="2" t="s">
        <v>1077</v>
      </c>
      <c r="G201" s="2"/>
    </row>
    <row r="202" spans="1:7" x14ac:dyDescent="0.2">
      <c r="C202" s="2" t="s">
        <v>1078</v>
      </c>
      <c r="G202" s="2"/>
    </row>
    <row r="203" spans="1:7" x14ac:dyDescent="0.2">
      <c r="C203" s="2" t="s">
        <v>1079</v>
      </c>
      <c r="G203" s="2"/>
    </row>
    <row r="204" spans="1:7" x14ac:dyDescent="0.2">
      <c r="C204" s="2" t="s">
        <v>1080</v>
      </c>
    </row>
    <row r="205" spans="1:7" x14ac:dyDescent="0.2">
      <c r="C205" s="2" t="s">
        <v>1081</v>
      </c>
    </row>
    <row r="206" spans="1:7" x14ac:dyDescent="0.2">
      <c r="C206" s="2" t="s">
        <v>1082</v>
      </c>
    </row>
    <row r="207" spans="1:7" x14ac:dyDescent="0.2">
      <c r="C207" s="2" t="s">
        <v>1083</v>
      </c>
    </row>
    <row r="208" spans="1:7" x14ac:dyDescent="0.2">
      <c r="B208" s="2" t="s">
        <v>665</v>
      </c>
      <c r="C208" s="2" t="s">
        <v>1084</v>
      </c>
      <c r="G208" s="2"/>
    </row>
    <row r="209" spans="1:7" x14ac:dyDescent="0.2">
      <c r="C209" s="2" t="s">
        <v>1085</v>
      </c>
      <c r="G209" s="2"/>
    </row>
    <row r="210" spans="1:7" x14ac:dyDescent="0.2">
      <c r="C210" s="2" t="s">
        <v>1086</v>
      </c>
      <c r="G210" s="2"/>
    </row>
    <row r="211" spans="1:7" x14ac:dyDescent="0.2">
      <c r="C211" s="2" t="s">
        <v>1087</v>
      </c>
      <c r="G211" s="2"/>
    </row>
    <row r="212" spans="1:7" x14ac:dyDescent="0.2">
      <c r="C212" s="2" t="s">
        <v>1088</v>
      </c>
      <c r="G212" s="2"/>
    </row>
    <row r="213" spans="1:7" x14ac:dyDescent="0.2">
      <c r="A213" s="6"/>
      <c r="C213" s="2" t="s">
        <v>1089</v>
      </c>
      <c r="G213" s="2"/>
    </row>
    <row r="214" spans="1:7" x14ac:dyDescent="0.2">
      <c r="A214" s="6"/>
      <c r="B214" s="2" t="s">
        <v>650</v>
      </c>
      <c r="C214" s="2" t="s">
        <v>1090</v>
      </c>
      <c r="G214" s="2"/>
    </row>
    <row r="215" spans="1:7" x14ac:dyDescent="0.2">
      <c r="A215" s="6"/>
      <c r="C215" s="2" t="s">
        <v>1091</v>
      </c>
      <c r="G215" s="2"/>
    </row>
    <row r="216" spans="1:7" x14ac:dyDescent="0.2">
      <c r="A216" s="6"/>
      <c r="C216" s="2" t="s">
        <v>1092</v>
      </c>
      <c r="G216" s="2"/>
    </row>
    <row r="217" spans="1:7" x14ac:dyDescent="0.2">
      <c r="A217" s="6"/>
      <c r="C217" s="2" t="s">
        <v>1093</v>
      </c>
      <c r="G217" s="2"/>
    </row>
    <row r="218" spans="1:7" x14ac:dyDescent="0.2">
      <c r="A218" s="6"/>
      <c r="C218" s="2" t="s">
        <v>1094</v>
      </c>
      <c r="G218" s="2"/>
    </row>
    <row r="219" spans="1:7" x14ac:dyDescent="0.2">
      <c r="A219" s="6"/>
      <c r="C219" s="2" t="s">
        <v>1095</v>
      </c>
      <c r="G219" s="2"/>
    </row>
    <row r="220" spans="1:7" x14ac:dyDescent="0.2">
      <c r="A220" s="6"/>
      <c r="C220" s="2" t="s">
        <v>1096</v>
      </c>
      <c r="G220" s="2"/>
    </row>
    <row r="221" spans="1:7" x14ac:dyDescent="0.2">
      <c r="A221" s="6"/>
      <c r="C221" s="2" t="s">
        <v>1097</v>
      </c>
      <c r="G221" s="2"/>
    </row>
    <row r="222" spans="1:7" x14ac:dyDescent="0.2">
      <c r="A222" s="6"/>
      <c r="C222" s="2" t="s">
        <v>1098</v>
      </c>
      <c r="G222" s="2"/>
    </row>
    <row r="223" spans="1:7" x14ac:dyDescent="0.2">
      <c r="A223" s="6"/>
      <c r="C223" s="2" t="s">
        <v>1099</v>
      </c>
      <c r="G223" s="2"/>
    </row>
    <row r="224" spans="1:7" x14ac:dyDescent="0.2">
      <c r="A224" s="6"/>
      <c r="C224" s="2" t="s">
        <v>1100</v>
      </c>
      <c r="G224" s="2"/>
    </row>
    <row r="225" spans="1:7" x14ac:dyDescent="0.2">
      <c r="A225" s="1">
        <v>10</v>
      </c>
      <c r="B225" s="2" t="s">
        <v>205</v>
      </c>
      <c r="C225" s="2" t="s">
        <v>1101</v>
      </c>
      <c r="D225" s="3">
        <v>0.93333330000000003</v>
      </c>
      <c r="G225" s="2"/>
    </row>
    <row r="226" spans="1:7" x14ac:dyDescent="0.2">
      <c r="C226" s="2" t="s">
        <v>1102</v>
      </c>
      <c r="G226" s="2"/>
    </row>
    <row r="227" spans="1:7" x14ac:dyDescent="0.2">
      <c r="C227" s="2" t="s">
        <v>1103</v>
      </c>
      <c r="G227" s="2"/>
    </row>
    <row r="228" spans="1:7" x14ac:dyDescent="0.2">
      <c r="C228" s="2" t="s">
        <v>1104</v>
      </c>
      <c r="G228" s="2"/>
    </row>
    <row r="229" spans="1:7" x14ac:dyDescent="0.2">
      <c r="C229" s="2" t="s">
        <v>1105</v>
      </c>
      <c r="G229" s="2"/>
    </row>
    <row r="230" spans="1:7" x14ac:dyDescent="0.2">
      <c r="C230" s="2" t="s">
        <v>1106</v>
      </c>
      <c r="G230" s="2"/>
    </row>
    <row r="231" spans="1:7" x14ac:dyDescent="0.2">
      <c r="A231" s="6"/>
      <c r="B231" s="2" t="s">
        <v>21</v>
      </c>
      <c r="C231" s="1" t="s">
        <v>1107</v>
      </c>
      <c r="G231" s="2"/>
    </row>
    <row r="232" spans="1:7" x14ac:dyDescent="0.2">
      <c r="A232" s="6"/>
      <c r="C232" s="1" t="s">
        <v>1108</v>
      </c>
      <c r="G232" s="2"/>
    </row>
    <row r="233" spans="1:7" x14ac:dyDescent="0.2">
      <c r="A233" s="6"/>
      <c r="C233" s="1" t="s">
        <v>1109</v>
      </c>
      <c r="G233" s="2"/>
    </row>
    <row r="234" spans="1:7" x14ac:dyDescent="0.2">
      <c r="A234" s="6"/>
      <c r="C234" s="1" t="s">
        <v>1110</v>
      </c>
      <c r="G234" s="2"/>
    </row>
    <row r="235" spans="1:7" x14ac:dyDescent="0.2">
      <c r="A235" s="6"/>
      <c r="C235" s="1" t="s">
        <v>1111</v>
      </c>
      <c r="G235" s="2"/>
    </row>
    <row r="236" spans="1:7" x14ac:dyDescent="0.2">
      <c r="A236" s="6"/>
      <c r="C236" s="1" t="s">
        <v>1112</v>
      </c>
      <c r="G236" s="2"/>
    </row>
    <row r="237" spans="1:7" x14ac:dyDescent="0.2">
      <c r="A237" s="6"/>
      <c r="C237" s="1" t="s">
        <v>1113</v>
      </c>
      <c r="G237" s="2"/>
    </row>
    <row r="238" spans="1:7" x14ac:dyDescent="0.2">
      <c r="A238" s="6"/>
      <c r="C238" s="1" t="s">
        <v>1114</v>
      </c>
      <c r="G238" s="2"/>
    </row>
    <row r="239" spans="1:7" x14ac:dyDescent="0.2">
      <c r="A239" s="6"/>
      <c r="C239" s="1" t="s">
        <v>1115</v>
      </c>
      <c r="G239" s="2"/>
    </row>
    <row r="240" spans="1:7" x14ac:dyDescent="0.2">
      <c r="A240" s="6"/>
      <c r="B240" s="2" t="s">
        <v>892</v>
      </c>
      <c r="C240" s="2" t="s">
        <v>1116</v>
      </c>
      <c r="G240" s="2"/>
    </row>
    <row r="241" spans="1:7" x14ac:dyDescent="0.2">
      <c r="A241" s="6"/>
      <c r="C241" s="2" t="s">
        <v>1117</v>
      </c>
      <c r="G241" s="2"/>
    </row>
    <row r="242" spans="1:7" x14ac:dyDescent="0.2">
      <c r="A242" s="6"/>
      <c r="C242" s="2" t="s">
        <v>1118</v>
      </c>
      <c r="G242" s="2"/>
    </row>
    <row r="243" spans="1:7" x14ac:dyDescent="0.2">
      <c r="A243" s="6"/>
      <c r="C243" s="2" t="s">
        <v>1119</v>
      </c>
      <c r="G243" s="2"/>
    </row>
    <row r="244" spans="1:7" x14ac:dyDescent="0.2">
      <c r="A244" s="6"/>
      <c r="C244" s="2" t="s">
        <v>1120</v>
      </c>
      <c r="G244" s="2"/>
    </row>
    <row r="245" spans="1:7" x14ac:dyDescent="0.2">
      <c r="A245" s="6"/>
      <c r="C245" s="2" t="s">
        <v>1121</v>
      </c>
      <c r="G245" s="2"/>
    </row>
    <row r="246" spans="1:7" x14ac:dyDescent="0.2">
      <c r="A246" s="6"/>
      <c r="C246" s="6" t="s">
        <v>3</v>
      </c>
      <c r="D246" s="3">
        <f>AVERAGE(D4:D245)</f>
        <v>0.91619047999999981</v>
      </c>
      <c r="G246" s="2"/>
    </row>
    <row r="247" spans="1:7" x14ac:dyDescent="0.2">
      <c r="A247" s="6"/>
      <c r="C247" s="3"/>
      <c r="G247" s="2"/>
    </row>
    <row r="248" spans="1:7" x14ac:dyDescent="0.2">
      <c r="A248" s="6"/>
      <c r="C248" s="3"/>
      <c r="G248" s="2"/>
    </row>
    <row r="249" spans="1:7" x14ac:dyDescent="0.2">
      <c r="A249" s="6"/>
      <c r="C249" s="3"/>
      <c r="G249" s="2"/>
    </row>
    <row r="250" spans="1:7" x14ac:dyDescent="0.2">
      <c r="A250" s="6"/>
      <c r="C250" s="3"/>
      <c r="G250" s="2"/>
    </row>
    <row r="251" spans="1:7" x14ac:dyDescent="0.2">
      <c r="A251" s="6"/>
      <c r="C251" s="3"/>
      <c r="G251" s="2"/>
    </row>
    <row r="252" spans="1:7" x14ac:dyDescent="0.2">
      <c r="A252" s="6"/>
      <c r="C252" s="3"/>
      <c r="G252" s="2"/>
    </row>
    <row r="253" spans="1:7" x14ac:dyDescent="0.2">
      <c r="A253" s="6"/>
      <c r="C253" s="3"/>
      <c r="G253" s="2"/>
    </row>
    <row r="254" spans="1:7" x14ac:dyDescent="0.2">
      <c r="A254" s="6"/>
      <c r="C254" s="3"/>
      <c r="G254" s="2"/>
    </row>
    <row r="255" spans="1:7" x14ac:dyDescent="0.2">
      <c r="A255" s="6"/>
      <c r="C255" s="3"/>
      <c r="G255" s="2"/>
    </row>
    <row r="256" spans="1:7" x14ac:dyDescent="0.2">
      <c r="A256" s="6"/>
      <c r="C256" s="3"/>
      <c r="G256" s="2"/>
    </row>
    <row r="257" spans="1:7" x14ac:dyDescent="0.2">
      <c r="A257" s="6"/>
      <c r="C257" s="3"/>
      <c r="G257" s="2"/>
    </row>
    <row r="258" spans="1:7" x14ac:dyDescent="0.2">
      <c r="A258" s="6"/>
      <c r="C258" s="3"/>
      <c r="G258" s="2"/>
    </row>
    <row r="259" spans="1:7" x14ac:dyDescent="0.2">
      <c r="A259" s="6"/>
      <c r="C259" s="3"/>
      <c r="G259" s="2"/>
    </row>
    <row r="260" spans="1:7" x14ac:dyDescent="0.2">
      <c r="A260" s="6"/>
      <c r="C260" s="3"/>
      <c r="G260" s="2"/>
    </row>
    <row r="261" spans="1:7" x14ac:dyDescent="0.2">
      <c r="A261" s="6"/>
      <c r="C261" s="3"/>
      <c r="G261" s="2"/>
    </row>
    <row r="262" spans="1:7" x14ac:dyDescent="0.2">
      <c r="A262" s="6"/>
      <c r="C262" s="3"/>
      <c r="G262" s="2"/>
    </row>
    <row r="263" spans="1:7" x14ac:dyDescent="0.2">
      <c r="A263" s="6"/>
      <c r="C263" s="3"/>
      <c r="G263" s="2"/>
    </row>
    <row r="264" spans="1:7" x14ac:dyDescent="0.2">
      <c r="A264" s="6"/>
      <c r="C264" s="3"/>
      <c r="G264" s="2"/>
    </row>
    <row r="265" spans="1:7" x14ac:dyDescent="0.2">
      <c r="A265" s="6"/>
      <c r="C265" s="3"/>
      <c r="G265" s="2"/>
    </row>
    <row r="266" spans="1:7" x14ac:dyDescent="0.2">
      <c r="G266" s="2"/>
    </row>
    <row r="267" spans="1:7" x14ac:dyDescent="0.2">
      <c r="G267" s="2"/>
    </row>
    <row r="268" spans="1:7" x14ac:dyDescent="0.2">
      <c r="G268" s="2"/>
    </row>
    <row r="269" spans="1:7" x14ac:dyDescent="0.2">
      <c r="G269" s="2"/>
    </row>
    <row r="270" spans="1:7" x14ac:dyDescent="0.2">
      <c r="G270" s="2"/>
    </row>
    <row r="271" spans="1:7" x14ac:dyDescent="0.2">
      <c r="G271" s="2"/>
    </row>
    <row r="272" spans="1:7" x14ac:dyDescent="0.2">
      <c r="G272" s="2"/>
    </row>
    <row r="273" spans="3:7" x14ac:dyDescent="0.2">
      <c r="G273" s="2"/>
    </row>
    <row r="274" spans="3:7" x14ac:dyDescent="0.2">
      <c r="G274" s="2"/>
    </row>
    <row r="275" spans="3:7" x14ac:dyDescent="0.2">
      <c r="G275" s="2"/>
    </row>
    <row r="276" spans="3:7" x14ac:dyDescent="0.2">
      <c r="G276" s="2"/>
    </row>
    <row r="277" spans="3:7" x14ac:dyDescent="0.2">
      <c r="C277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84"/>
  <sheetViews>
    <sheetView workbookViewId="0">
      <selection activeCell="D13" sqref="D13"/>
    </sheetView>
  </sheetViews>
  <sheetFormatPr defaultRowHeight="12.75" x14ac:dyDescent="0.2"/>
  <cols>
    <col min="1" max="1" width="9.140625" style="1"/>
    <col min="2" max="2" width="24.28515625" style="2" bestFit="1" customWidth="1"/>
    <col min="3" max="3" width="106" style="2" bestFit="1" customWidth="1"/>
    <col min="4" max="4" width="12.42578125" style="3" bestFit="1" customWidth="1"/>
    <col min="5" max="5" width="10.140625" style="3" bestFit="1" customWidth="1"/>
    <col min="6" max="6" width="13.7109375" style="6" bestFit="1" customWidth="1"/>
    <col min="7" max="7" width="13.85546875" style="3" customWidth="1"/>
    <col min="8" max="9" width="9.140625" style="3"/>
    <col min="10" max="10" width="17.42578125" style="4" customWidth="1"/>
    <col min="11" max="11" width="10.140625" style="3" bestFit="1" customWidth="1"/>
    <col min="12" max="12" width="9.140625" style="3"/>
    <col min="13" max="13" width="13.7109375" style="6" bestFit="1" customWidth="1"/>
    <col min="14" max="14" width="14.28515625" style="3" customWidth="1"/>
    <col min="15" max="15" width="9.140625" style="3"/>
    <col min="16" max="16" width="15.28515625" style="3" customWidth="1"/>
    <col min="17" max="20" width="9.140625" style="3"/>
    <col min="21" max="22" width="9.140625" style="5"/>
    <col min="23" max="16384" width="9.140625" style="3"/>
  </cols>
  <sheetData>
    <row r="1" spans="1:18" x14ac:dyDescent="0.2">
      <c r="A1" s="1" t="s">
        <v>1404</v>
      </c>
      <c r="F1" s="1"/>
      <c r="G1" s="2"/>
      <c r="M1" s="1"/>
      <c r="N1" s="2"/>
    </row>
    <row r="2" spans="1:18" x14ac:dyDescent="0.2">
      <c r="F2" s="1"/>
      <c r="M2" s="1"/>
    </row>
    <row r="3" spans="1:18" x14ac:dyDescent="0.2">
      <c r="B3" s="2" t="s">
        <v>0</v>
      </c>
      <c r="C3" s="3" t="s">
        <v>1</v>
      </c>
      <c r="D3" s="3" t="s">
        <v>2</v>
      </c>
      <c r="F3" s="1"/>
      <c r="M3" s="1"/>
      <c r="N3" s="2"/>
      <c r="Q3" s="4"/>
    </row>
    <row r="4" spans="1:18" x14ac:dyDescent="0.2">
      <c r="A4" s="1">
        <v>1</v>
      </c>
      <c r="B4" s="2" t="s">
        <v>205</v>
      </c>
      <c r="C4" s="2" t="s">
        <v>1122</v>
      </c>
      <c r="D4" s="3">
        <v>0.9428571</v>
      </c>
      <c r="G4" s="1"/>
      <c r="H4" s="7"/>
      <c r="N4" s="1"/>
      <c r="O4" s="7"/>
      <c r="Q4" s="4"/>
    </row>
    <row r="5" spans="1:18" x14ac:dyDescent="0.2">
      <c r="C5" s="2" t="s">
        <v>1123</v>
      </c>
      <c r="G5" s="1"/>
      <c r="H5" s="7"/>
      <c r="N5" s="1"/>
      <c r="O5" s="7"/>
      <c r="Q5" s="4"/>
    </row>
    <row r="6" spans="1:18" x14ac:dyDescent="0.2">
      <c r="C6" s="2" t="s">
        <v>1125</v>
      </c>
      <c r="G6" s="1"/>
      <c r="H6" s="7"/>
      <c r="N6" s="1"/>
      <c r="O6" s="7"/>
      <c r="Q6" s="4"/>
      <c r="R6" s="4"/>
    </row>
    <row r="7" spans="1:18" x14ac:dyDescent="0.2">
      <c r="C7" s="2" t="s">
        <v>1126</v>
      </c>
      <c r="G7" s="1"/>
      <c r="H7" s="7"/>
      <c r="N7" s="1"/>
      <c r="O7" s="7"/>
      <c r="Q7" s="4"/>
    </row>
    <row r="8" spans="1:18" x14ac:dyDescent="0.2">
      <c r="C8" s="2" t="s">
        <v>1128</v>
      </c>
      <c r="G8" s="1"/>
      <c r="H8" s="7"/>
      <c r="N8" s="1"/>
      <c r="O8" s="7"/>
      <c r="Q8" s="4"/>
    </row>
    <row r="9" spans="1:18" x14ac:dyDescent="0.2">
      <c r="A9" s="6"/>
      <c r="B9" s="2" t="s">
        <v>1124</v>
      </c>
      <c r="C9" s="2" t="s">
        <v>1129</v>
      </c>
      <c r="G9" s="1"/>
      <c r="H9" s="7"/>
      <c r="N9" s="1"/>
      <c r="O9" s="7"/>
      <c r="Q9" s="4"/>
    </row>
    <row r="10" spans="1:18" x14ac:dyDescent="0.2">
      <c r="A10" s="6"/>
      <c r="C10" s="2" t="s">
        <v>1130</v>
      </c>
      <c r="G10" s="1"/>
      <c r="H10" s="7"/>
      <c r="N10" s="1"/>
      <c r="O10" s="7"/>
      <c r="Q10" s="4"/>
    </row>
    <row r="11" spans="1:18" x14ac:dyDescent="0.2">
      <c r="A11" s="6"/>
      <c r="C11" s="2" t="s">
        <v>1131</v>
      </c>
      <c r="G11" s="1"/>
      <c r="H11" s="7"/>
      <c r="N11" s="1"/>
      <c r="O11" s="7"/>
      <c r="Q11" s="4"/>
    </row>
    <row r="12" spans="1:18" x14ac:dyDescent="0.2">
      <c r="A12" s="6"/>
      <c r="C12" s="2" t="s">
        <v>1132</v>
      </c>
      <c r="G12" s="1"/>
      <c r="H12" s="7"/>
      <c r="N12" s="1"/>
      <c r="O12" s="7"/>
      <c r="Q12" s="4"/>
    </row>
    <row r="13" spans="1:18" x14ac:dyDescent="0.2">
      <c r="A13" s="6"/>
      <c r="C13" s="2" t="s">
        <v>1134</v>
      </c>
      <c r="G13" s="1"/>
      <c r="H13" s="7"/>
      <c r="N13" s="1"/>
      <c r="O13" s="7"/>
      <c r="Q13" s="4"/>
    </row>
    <row r="14" spans="1:18" x14ac:dyDescent="0.2">
      <c r="A14" s="6"/>
      <c r="C14" s="2" t="s">
        <v>1135</v>
      </c>
      <c r="G14" s="1"/>
      <c r="N14" s="1"/>
      <c r="Q14" s="4"/>
    </row>
    <row r="15" spans="1:18" x14ac:dyDescent="0.2">
      <c r="A15" s="6"/>
      <c r="C15" s="2" t="s">
        <v>1136</v>
      </c>
      <c r="G15" s="1"/>
      <c r="K15" s="7"/>
      <c r="N15" s="1"/>
      <c r="Q15" s="4"/>
    </row>
    <row r="16" spans="1:18" x14ac:dyDescent="0.2">
      <c r="A16" s="6"/>
      <c r="C16" s="2" t="s">
        <v>1137</v>
      </c>
      <c r="G16" s="1"/>
      <c r="K16" s="7"/>
      <c r="N16" s="1"/>
      <c r="Q16" s="4"/>
    </row>
    <row r="17" spans="1:17" x14ac:dyDescent="0.2">
      <c r="A17" s="6"/>
      <c r="C17" s="2" t="s">
        <v>1138</v>
      </c>
      <c r="G17" s="1"/>
      <c r="K17" s="7"/>
      <c r="N17" s="1"/>
      <c r="Q17" s="4"/>
    </row>
    <row r="18" spans="1:17" x14ac:dyDescent="0.2">
      <c r="A18" s="6"/>
      <c r="C18" s="2" t="s">
        <v>1139</v>
      </c>
      <c r="Q18" s="4"/>
    </row>
    <row r="19" spans="1:17" x14ac:dyDescent="0.2">
      <c r="A19" s="6"/>
      <c r="C19" s="2" t="s">
        <v>1140</v>
      </c>
      <c r="O19" s="7"/>
      <c r="Q19" s="4"/>
    </row>
    <row r="20" spans="1:17" x14ac:dyDescent="0.2">
      <c r="A20" s="6"/>
      <c r="C20" s="2" t="s">
        <v>1141</v>
      </c>
      <c r="O20" s="7"/>
      <c r="Q20" s="4"/>
    </row>
    <row r="21" spans="1:17" x14ac:dyDescent="0.2">
      <c r="A21" s="6"/>
      <c r="C21" s="2" t="s">
        <v>1142</v>
      </c>
      <c r="O21" s="7"/>
      <c r="Q21" s="4"/>
    </row>
    <row r="22" spans="1:17" x14ac:dyDescent="0.2">
      <c r="A22" s="6"/>
      <c r="C22" s="2" t="s">
        <v>1143</v>
      </c>
      <c r="Q22" s="4"/>
    </row>
    <row r="23" spans="1:17" x14ac:dyDescent="0.2">
      <c r="A23" s="6"/>
      <c r="C23" s="2" t="s">
        <v>1144</v>
      </c>
      <c r="Q23" s="4"/>
    </row>
    <row r="24" spans="1:17" x14ac:dyDescent="0.2">
      <c r="A24" s="6"/>
      <c r="C24" s="2" t="s">
        <v>1145</v>
      </c>
      <c r="Q24" s="4"/>
    </row>
    <row r="25" spans="1:17" x14ac:dyDescent="0.2">
      <c r="A25" s="6"/>
      <c r="C25" s="2" t="s">
        <v>1146</v>
      </c>
      <c r="Q25" s="4"/>
    </row>
    <row r="26" spans="1:17" x14ac:dyDescent="0.2">
      <c r="A26" s="6"/>
      <c r="C26" s="2" t="s">
        <v>1147</v>
      </c>
      <c r="Q26" s="4"/>
    </row>
    <row r="27" spans="1:17" x14ac:dyDescent="0.2">
      <c r="A27" s="6"/>
      <c r="B27" s="2" t="s">
        <v>15</v>
      </c>
      <c r="C27" s="2" t="s">
        <v>1148</v>
      </c>
      <c r="Q27" s="4"/>
    </row>
    <row r="28" spans="1:17" x14ac:dyDescent="0.2">
      <c r="A28" s="6"/>
      <c r="C28" s="2" t="s">
        <v>1149</v>
      </c>
      <c r="Q28" s="4"/>
    </row>
    <row r="29" spans="1:17" x14ac:dyDescent="0.2">
      <c r="A29" s="6"/>
      <c r="C29" s="2" t="s">
        <v>1150</v>
      </c>
      <c r="Q29" s="4"/>
    </row>
    <row r="30" spans="1:17" x14ac:dyDescent="0.2">
      <c r="A30" s="6"/>
      <c r="C30" s="2" t="s">
        <v>1151</v>
      </c>
      <c r="Q30" s="4"/>
    </row>
    <row r="31" spans="1:17" x14ac:dyDescent="0.2">
      <c r="A31" s="6"/>
      <c r="C31" s="2" t="s">
        <v>1152</v>
      </c>
      <c r="Q31" s="4"/>
    </row>
    <row r="32" spans="1:17" x14ac:dyDescent="0.2">
      <c r="A32" s="6"/>
      <c r="C32" s="2" t="s">
        <v>1153</v>
      </c>
      <c r="Q32" s="4"/>
    </row>
    <row r="33" spans="1:17" x14ac:dyDescent="0.2">
      <c r="A33" s="6"/>
      <c r="C33" s="2" t="s">
        <v>1154</v>
      </c>
      <c r="Q33" s="4"/>
    </row>
    <row r="34" spans="1:17" x14ac:dyDescent="0.2">
      <c r="A34" s="6"/>
      <c r="C34" s="2" t="s">
        <v>1155</v>
      </c>
      <c r="Q34" s="4"/>
    </row>
    <row r="35" spans="1:17" x14ac:dyDescent="0.2">
      <c r="A35" s="6"/>
      <c r="C35" s="2" t="s">
        <v>1156</v>
      </c>
      <c r="Q35" s="4"/>
    </row>
    <row r="36" spans="1:17" x14ac:dyDescent="0.2">
      <c r="A36" s="6"/>
      <c r="C36" s="2" t="s">
        <v>1157</v>
      </c>
      <c r="Q36" s="4"/>
    </row>
    <row r="37" spans="1:17" x14ac:dyDescent="0.2">
      <c r="A37" s="6"/>
      <c r="C37" s="2" t="s">
        <v>1158</v>
      </c>
      <c r="Q37" s="4"/>
    </row>
    <row r="38" spans="1:17" x14ac:dyDescent="0.2">
      <c r="A38" s="6"/>
      <c r="C38" s="2" t="s">
        <v>1159</v>
      </c>
      <c r="Q38" s="4"/>
    </row>
    <row r="39" spans="1:17" x14ac:dyDescent="0.2">
      <c r="A39" s="1">
        <v>2</v>
      </c>
      <c r="B39" s="2" t="s">
        <v>205</v>
      </c>
      <c r="C39" s="2" t="s">
        <v>1160</v>
      </c>
      <c r="D39" s="3">
        <v>0.91428569999999998</v>
      </c>
      <c r="Q39" s="4"/>
    </row>
    <row r="40" spans="1:17" x14ac:dyDescent="0.2">
      <c r="C40" s="2" t="s">
        <v>1161</v>
      </c>
      <c r="Q40" s="4"/>
    </row>
    <row r="41" spans="1:17" x14ac:dyDescent="0.2">
      <c r="C41" s="2" t="s">
        <v>1162</v>
      </c>
      <c r="Q41" s="4"/>
    </row>
    <row r="42" spans="1:17" x14ac:dyDescent="0.2">
      <c r="C42" s="2" t="s">
        <v>1163</v>
      </c>
      <c r="Q42" s="4"/>
    </row>
    <row r="43" spans="1:17" x14ac:dyDescent="0.2">
      <c r="C43" s="2" t="s">
        <v>1164</v>
      </c>
      <c r="Q43" s="4"/>
    </row>
    <row r="44" spans="1:17" x14ac:dyDescent="0.2">
      <c r="A44" s="6"/>
      <c r="B44" s="2" t="s">
        <v>1124</v>
      </c>
      <c r="C44" s="2" t="s">
        <v>1165</v>
      </c>
      <c r="Q44" s="4"/>
    </row>
    <row r="45" spans="1:17" x14ac:dyDescent="0.2">
      <c r="A45" s="6"/>
      <c r="C45" s="2" t="s">
        <v>1166</v>
      </c>
      <c r="G45" s="2"/>
    </row>
    <row r="46" spans="1:17" x14ac:dyDescent="0.2">
      <c r="A46" s="6"/>
      <c r="C46" s="2" t="s">
        <v>1167</v>
      </c>
      <c r="G46" s="2"/>
    </row>
    <row r="47" spans="1:17" x14ac:dyDescent="0.2">
      <c r="A47" s="6"/>
      <c r="C47" s="2" t="s">
        <v>1168</v>
      </c>
      <c r="G47" s="2"/>
    </row>
    <row r="48" spans="1:17" x14ac:dyDescent="0.2">
      <c r="A48" s="6"/>
      <c r="C48" s="2" t="s">
        <v>1169</v>
      </c>
      <c r="G48" s="2"/>
    </row>
    <row r="49" spans="1:7" x14ac:dyDescent="0.2">
      <c r="A49" s="6"/>
      <c r="C49" s="2" t="s">
        <v>1170</v>
      </c>
      <c r="G49" s="2"/>
    </row>
    <row r="50" spans="1:7" x14ac:dyDescent="0.2">
      <c r="A50" s="6"/>
      <c r="C50" s="2" t="s">
        <v>1171</v>
      </c>
      <c r="G50" s="2"/>
    </row>
    <row r="51" spans="1:7" x14ac:dyDescent="0.2">
      <c r="A51" s="6"/>
      <c r="C51" s="2" t="s">
        <v>1172</v>
      </c>
    </row>
    <row r="52" spans="1:7" x14ac:dyDescent="0.2">
      <c r="A52" s="6"/>
      <c r="C52" s="2" t="s">
        <v>1173</v>
      </c>
      <c r="G52" s="2"/>
    </row>
    <row r="53" spans="1:7" x14ac:dyDescent="0.2">
      <c r="A53" s="6"/>
      <c r="C53" s="2" t="s">
        <v>1174</v>
      </c>
      <c r="G53" s="2"/>
    </row>
    <row r="54" spans="1:7" x14ac:dyDescent="0.2">
      <c r="A54" s="6"/>
      <c r="C54" s="2" t="s">
        <v>1175</v>
      </c>
      <c r="G54" s="2"/>
    </row>
    <row r="55" spans="1:7" x14ac:dyDescent="0.2">
      <c r="A55" s="6"/>
      <c r="C55" s="2" t="s">
        <v>1176</v>
      </c>
      <c r="G55" s="2"/>
    </row>
    <row r="56" spans="1:7" x14ac:dyDescent="0.2">
      <c r="A56" s="6"/>
      <c r="C56" s="2" t="s">
        <v>1177</v>
      </c>
      <c r="G56" s="2"/>
    </row>
    <row r="57" spans="1:7" x14ac:dyDescent="0.2">
      <c r="A57" s="6"/>
      <c r="C57" s="2" t="s">
        <v>1178</v>
      </c>
      <c r="G57" s="2"/>
    </row>
    <row r="58" spans="1:7" x14ac:dyDescent="0.2">
      <c r="A58" s="6"/>
      <c r="C58" s="2" t="s">
        <v>1179</v>
      </c>
      <c r="G58" s="2"/>
    </row>
    <row r="59" spans="1:7" x14ac:dyDescent="0.2">
      <c r="A59" s="6"/>
      <c r="C59" s="2" t="s">
        <v>1180</v>
      </c>
      <c r="G59" s="2"/>
    </row>
    <row r="60" spans="1:7" x14ac:dyDescent="0.2">
      <c r="A60" s="6"/>
      <c r="C60" s="2" t="s">
        <v>1181</v>
      </c>
      <c r="G60" s="2"/>
    </row>
    <row r="61" spans="1:7" x14ac:dyDescent="0.2">
      <c r="A61" s="6"/>
      <c r="C61" s="2" t="s">
        <v>1182</v>
      </c>
      <c r="G61" s="2"/>
    </row>
    <row r="62" spans="1:7" x14ac:dyDescent="0.2">
      <c r="A62" s="1">
        <v>3</v>
      </c>
      <c r="B62" s="2" t="s">
        <v>15</v>
      </c>
      <c r="C62" s="2" t="s">
        <v>1183</v>
      </c>
      <c r="D62" s="3">
        <v>0.95238100000000003</v>
      </c>
      <c r="G62" s="2"/>
    </row>
    <row r="63" spans="1:7" x14ac:dyDescent="0.2">
      <c r="C63" s="2" t="s">
        <v>1184</v>
      </c>
      <c r="G63" s="2"/>
    </row>
    <row r="64" spans="1:7" x14ac:dyDescent="0.2">
      <c r="C64" s="2" t="s">
        <v>1185</v>
      </c>
      <c r="G64" s="2"/>
    </row>
    <row r="65" spans="1:7" x14ac:dyDescent="0.2">
      <c r="C65" s="2" t="s">
        <v>1186</v>
      </c>
      <c r="G65" s="2"/>
    </row>
    <row r="66" spans="1:7" x14ac:dyDescent="0.2">
      <c r="C66" s="2" t="s">
        <v>1187</v>
      </c>
      <c r="G66" s="2"/>
    </row>
    <row r="67" spans="1:7" x14ac:dyDescent="0.2">
      <c r="C67" s="2" t="s">
        <v>1188</v>
      </c>
      <c r="G67" s="2"/>
    </row>
    <row r="68" spans="1:7" x14ac:dyDescent="0.2">
      <c r="C68" s="2" t="s">
        <v>1189</v>
      </c>
      <c r="G68" s="2"/>
    </row>
    <row r="69" spans="1:7" x14ac:dyDescent="0.2">
      <c r="C69" s="2" t="s">
        <v>1190</v>
      </c>
      <c r="G69" s="2"/>
    </row>
    <row r="70" spans="1:7" x14ac:dyDescent="0.2">
      <c r="C70" s="2" t="s">
        <v>1191</v>
      </c>
      <c r="G70" s="2"/>
    </row>
    <row r="71" spans="1:7" x14ac:dyDescent="0.2">
      <c r="C71" s="2" t="s">
        <v>1192</v>
      </c>
      <c r="G71" s="2"/>
    </row>
    <row r="72" spans="1:7" x14ac:dyDescent="0.2">
      <c r="A72" s="6"/>
      <c r="B72" s="2" t="s">
        <v>1127</v>
      </c>
      <c r="C72" s="2" t="s">
        <v>1193</v>
      </c>
      <c r="G72" s="2"/>
    </row>
    <row r="73" spans="1:7" x14ac:dyDescent="0.2">
      <c r="A73" s="6"/>
      <c r="C73" s="2" t="s">
        <v>1194</v>
      </c>
      <c r="G73" s="2"/>
    </row>
    <row r="74" spans="1:7" x14ac:dyDescent="0.2">
      <c r="A74" s="6"/>
      <c r="C74" s="2" t="s">
        <v>1195</v>
      </c>
      <c r="G74" s="2"/>
    </row>
    <row r="75" spans="1:7" x14ac:dyDescent="0.2">
      <c r="A75" s="6"/>
      <c r="B75" s="3"/>
      <c r="C75" s="2" t="s">
        <v>1196</v>
      </c>
      <c r="G75" s="2"/>
    </row>
    <row r="76" spans="1:7" x14ac:dyDescent="0.2">
      <c r="A76" s="6"/>
      <c r="B76" s="3"/>
      <c r="C76" s="2" t="s">
        <v>1197</v>
      </c>
    </row>
    <row r="77" spans="1:7" x14ac:dyDescent="0.2">
      <c r="A77" s="6"/>
      <c r="B77" s="3"/>
      <c r="C77" s="2" t="s">
        <v>1198</v>
      </c>
    </row>
    <row r="78" spans="1:7" x14ac:dyDescent="0.2">
      <c r="A78" s="6"/>
      <c r="B78" s="3"/>
      <c r="C78" s="2" t="s">
        <v>1199</v>
      </c>
    </row>
    <row r="79" spans="1:7" x14ac:dyDescent="0.2">
      <c r="A79" s="6"/>
      <c r="C79" s="2" t="s">
        <v>1200</v>
      </c>
    </row>
    <row r="80" spans="1:7" x14ac:dyDescent="0.2">
      <c r="A80" s="6"/>
      <c r="C80" s="2" t="s">
        <v>1201</v>
      </c>
      <c r="G80" s="2"/>
    </row>
    <row r="81" spans="1:7" x14ac:dyDescent="0.2">
      <c r="A81" s="6"/>
      <c r="C81" s="2" t="s">
        <v>1202</v>
      </c>
      <c r="G81" s="2"/>
    </row>
    <row r="82" spans="1:7" x14ac:dyDescent="0.2">
      <c r="A82" s="6"/>
      <c r="C82" s="2" t="s">
        <v>1203</v>
      </c>
      <c r="G82" s="2"/>
    </row>
    <row r="83" spans="1:7" x14ac:dyDescent="0.2">
      <c r="A83" s="6"/>
      <c r="C83" s="2" t="s">
        <v>1204</v>
      </c>
      <c r="G83" s="2"/>
    </row>
    <row r="84" spans="1:7" x14ac:dyDescent="0.2">
      <c r="A84" s="6"/>
      <c r="C84" s="2" t="s">
        <v>1205</v>
      </c>
      <c r="G84" s="2"/>
    </row>
    <row r="85" spans="1:7" x14ac:dyDescent="0.2">
      <c r="A85" s="6"/>
      <c r="C85" s="2" t="s">
        <v>1206</v>
      </c>
      <c r="G85" s="2"/>
    </row>
    <row r="86" spans="1:7" x14ac:dyDescent="0.2">
      <c r="A86" s="6"/>
      <c r="C86" s="2" t="s">
        <v>1207</v>
      </c>
      <c r="G86" s="2"/>
    </row>
    <row r="87" spans="1:7" x14ac:dyDescent="0.2">
      <c r="A87" s="6"/>
      <c r="C87" s="2" t="s">
        <v>1208</v>
      </c>
      <c r="G87" s="2"/>
    </row>
    <row r="88" spans="1:7" x14ac:dyDescent="0.2">
      <c r="A88" s="6"/>
      <c r="C88" s="2" t="s">
        <v>1209</v>
      </c>
      <c r="G88" s="2"/>
    </row>
    <row r="89" spans="1:7" x14ac:dyDescent="0.2">
      <c r="A89" s="6"/>
      <c r="C89" s="2" t="s">
        <v>1210</v>
      </c>
      <c r="G89" s="2"/>
    </row>
    <row r="90" spans="1:7" x14ac:dyDescent="0.2">
      <c r="A90" s="6"/>
      <c r="C90" s="2" t="s">
        <v>1211</v>
      </c>
      <c r="G90" s="2"/>
    </row>
    <row r="91" spans="1:7" x14ac:dyDescent="0.2">
      <c r="A91" s="6"/>
      <c r="C91" s="2" t="s">
        <v>1212</v>
      </c>
      <c r="G91" s="2"/>
    </row>
    <row r="92" spans="1:7" x14ac:dyDescent="0.2">
      <c r="A92" s="6"/>
      <c r="C92" s="2" t="s">
        <v>1213</v>
      </c>
      <c r="G92" s="2"/>
    </row>
    <row r="93" spans="1:7" x14ac:dyDescent="0.2">
      <c r="A93" s="6"/>
      <c r="C93" s="2" t="s">
        <v>1214</v>
      </c>
      <c r="G93" s="2"/>
    </row>
    <row r="94" spans="1:7" x14ac:dyDescent="0.2">
      <c r="A94" s="6"/>
      <c r="C94" s="2" t="s">
        <v>1215</v>
      </c>
      <c r="G94" s="2"/>
    </row>
    <row r="95" spans="1:7" x14ac:dyDescent="0.2">
      <c r="A95" s="6"/>
      <c r="C95" s="2" t="s">
        <v>1216</v>
      </c>
      <c r="G95" s="2"/>
    </row>
    <row r="96" spans="1:7" x14ac:dyDescent="0.2">
      <c r="A96" s="6"/>
      <c r="C96" s="2" t="s">
        <v>1217</v>
      </c>
      <c r="G96" s="2"/>
    </row>
    <row r="97" spans="1:7" x14ac:dyDescent="0.2">
      <c r="A97" s="6"/>
      <c r="C97" s="2" t="s">
        <v>1218</v>
      </c>
      <c r="G97" s="2"/>
    </row>
    <row r="98" spans="1:7" x14ac:dyDescent="0.2">
      <c r="A98" s="6"/>
      <c r="C98" s="2" t="s">
        <v>1219</v>
      </c>
      <c r="G98" s="2"/>
    </row>
    <row r="99" spans="1:7" x14ac:dyDescent="0.2">
      <c r="A99" s="6"/>
      <c r="C99" s="2" t="s">
        <v>1220</v>
      </c>
      <c r="G99" s="2"/>
    </row>
    <row r="100" spans="1:7" x14ac:dyDescent="0.2">
      <c r="A100" s="6"/>
      <c r="B100" s="2" t="s">
        <v>650</v>
      </c>
      <c r="C100" s="2" t="s">
        <v>1221</v>
      </c>
      <c r="G100" s="2"/>
    </row>
    <row r="101" spans="1:7" x14ac:dyDescent="0.2">
      <c r="A101" s="6"/>
      <c r="C101" s="2" t="s">
        <v>1222</v>
      </c>
      <c r="G101" s="2"/>
    </row>
    <row r="102" spans="1:7" x14ac:dyDescent="0.2">
      <c r="A102" s="6"/>
      <c r="C102" s="2" t="s">
        <v>1223</v>
      </c>
      <c r="G102" s="2"/>
    </row>
    <row r="103" spans="1:7" x14ac:dyDescent="0.2">
      <c r="A103" s="6"/>
      <c r="C103" s="2" t="s">
        <v>1224</v>
      </c>
      <c r="G103" s="2"/>
    </row>
    <row r="104" spans="1:7" x14ac:dyDescent="0.2">
      <c r="A104" s="6"/>
      <c r="C104" s="2" t="s">
        <v>1225</v>
      </c>
      <c r="G104" s="2"/>
    </row>
    <row r="105" spans="1:7" x14ac:dyDescent="0.2">
      <c r="A105" s="6"/>
      <c r="C105" s="2" t="s">
        <v>1226</v>
      </c>
      <c r="G105" s="2"/>
    </row>
    <row r="106" spans="1:7" x14ac:dyDescent="0.2">
      <c r="A106" s="6"/>
      <c r="C106" s="2" t="s">
        <v>1227</v>
      </c>
      <c r="G106" s="2"/>
    </row>
    <row r="107" spans="1:7" x14ac:dyDescent="0.2">
      <c r="A107" s="6"/>
      <c r="C107" s="2" t="s">
        <v>1228</v>
      </c>
      <c r="G107" s="2"/>
    </row>
    <row r="108" spans="1:7" x14ac:dyDescent="0.2">
      <c r="A108" s="6"/>
      <c r="C108" s="2" t="s">
        <v>1229</v>
      </c>
      <c r="G108" s="2"/>
    </row>
    <row r="109" spans="1:7" x14ac:dyDescent="0.2">
      <c r="A109" s="6"/>
      <c r="C109" s="2" t="s">
        <v>1230</v>
      </c>
      <c r="G109" s="2"/>
    </row>
    <row r="110" spans="1:7" x14ac:dyDescent="0.2">
      <c r="A110" s="6"/>
      <c r="B110" s="2" t="s">
        <v>5</v>
      </c>
      <c r="C110" s="2" t="s">
        <v>1231</v>
      </c>
      <c r="G110" s="2"/>
    </row>
    <row r="111" spans="1:7" x14ac:dyDescent="0.2">
      <c r="A111" s="6"/>
      <c r="C111" s="2" t="s">
        <v>1232</v>
      </c>
      <c r="G111" s="2"/>
    </row>
    <row r="112" spans="1:7" x14ac:dyDescent="0.2">
      <c r="A112" s="6"/>
      <c r="C112" s="2" t="s">
        <v>1233</v>
      </c>
      <c r="G112" s="2"/>
    </row>
    <row r="113" spans="1:7" x14ac:dyDescent="0.2">
      <c r="A113" s="6"/>
      <c r="C113" s="2" t="s">
        <v>1234</v>
      </c>
      <c r="G113" s="2"/>
    </row>
    <row r="114" spans="1:7" x14ac:dyDescent="0.2">
      <c r="A114" s="6"/>
      <c r="C114" s="2" t="s">
        <v>1235</v>
      </c>
      <c r="G114" s="2"/>
    </row>
    <row r="115" spans="1:7" x14ac:dyDescent="0.2">
      <c r="A115" s="6"/>
      <c r="C115" s="2" t="s">
        <v>1236</v>
      </c>
      <c r="G115" s="2"/>
    </row>
    <row r="116" spans="1:7" x14ac:dyDescent="0.2">
      <c r="A116" s="6"/>
      <c r="C116" s="2" t="s">
        <v>1237</v>
      </c>
      <c r="G116" s="2"/>
    </row>
    <row r="117" spans="1:7" x14ac:dyDescent="0.2">
      <c r="A117" s="6"/>
      <c r="C117" s="2" t="s">
        <v>1238</v>
      </c>
      <c r="G117" s="2"/>
    </row>
    <row r="118" spans="1:7" x14ac:dyDescent="0.2">
      <c r="A118" s="6"/>
      <c r="C118" s="2" t="s">
        <v>1239</v>
      </c>
      <c r="G118" s="2"/>
    </row>
    <row r="119" spans="1:7" x14ac:dyDescent="0.2">
      <c r="A119" s="1">
        <v>4</v>
      </c>
      <c r="B119" s="2" t="s">
        <v>15</v>
      </c>
      <c r="C119" s="2" t="s">
        <v>1240</v>
      </c>
      <c r="D119" s="3">
        <v>0.9428571</v>
      </c>
      <c r="G119" s="2"/>
    </row>
    <row r="120" spans="1:7" x14ac:dyDescent="0.2">
      <c r="C120" s="2" t="s">
        <v>1241</v>
      </c>
      <c r="G120" s="2"/>
    </row>
    <row r="121" spans="1:7" x14ac:dyDescent="0.2">
      <c r="C121" s="2" t="s">
        <v>1242</v>
      </c>
      <c r="G121" s="2"/>
    </row>
    <row r="122" spans="1:7" x14ac:dyDescent="0.2">
      <c r="C122" s="2" t="s">
        <v>1243</v>
      </c>
      <c r="G122" s="2"/>
    </row>
    <row r="123" spans="1:7" x14ac:dyDescent="0.2">
      <c r="C123" s="2" t="s">
        <v>1244</v>
      </c>
      <c r="G123" s="2"/>
    </row>
    <row r="124" spans="1:7" x14ac:dyDescent="0.2">
      <c r="C124" s="2" t="s">
        <v>1245</v>
      </c>
      <c r="G124" s="2"/>
    </row>
    <row r="125" spans="1:7" x14ac:dyDescent="0.2">
      <c r="C125" s="2" t="s">
        <v>1246</v>
      </c>
      <c r="G125" s="2"/>
    </row>
    <row r="126" spans="1:7" x14ac:dyDescent="0.2">
      <c r="C126" s="2" t="s">
        <v>1247</v>
      </c>
      <c r="G126" s="2"/>
    </row>
    <row r="127" spans="1:7" x14ac:dyDescent="0.2">
      <c r="C127" s="2" t="s">
        <v>1248</v>
      </c>
      <c r="G127" s="2"/>
    </row>
    <row r="128" spans="1:7" x14ac:dyDescent="0.2">
      <c r="C128" s="2" t="s">
        <v>1249</v>
      </c>
      <c r="G128" s="2"/>
    </row>
    <row r="129" spans="1:7" x14ac:dyDescent="0.2">
      <c r="C129" s="2" t="s">
        <v>1250</v>
      </c>
      <c r="G129" s="2"/>
    </row>
    <row r="130" spans="1:7" x14ac:dyDescent="0.2">
      <c r="A130" s="6"/>
      <c r="B130" s="2" t="s">
        <v>205</v>
      </c>
      <c r="C130" s="2" t="s">
        <v>1251</v>
      </c>
      <c r="G130" s="2"/>
    </row>
    <row r="131" spans="1:7" x14ac:dyDescent="0.2">
      <c r="A131" s="6"/>
      <c r="C131" s="2" t="s">
        <v>1252</v>
      </c>
      <c r="G131" s="2"/>
    </row>
    <row r="132" spans="1:7" x14ac:dyDescent="0.2">
      <c r="A132" s="6"/>
      <c r="C132" s="2" t="s">
        <v>1253</v>
      </c>
      <c r="G132" s="2"/>
    </row>
    <row r="133" spans="1:7" x14ac:dyDescent="0.2">
      <c r="A133" s="6"/>
      <c r="C133" s="2" t="s">
        <v>1254</v>
      </c>
      <c r="G133" s="2"/>
    </row>
    <row r="134" spans="1:7" x14ac:dyDescent="0.2">
      <c r="A134" s="6"/>
      <c r="C134" s="2" t="s">
        <v>1255</v>
      </c>
      <c r="G134" s="2"/>
    </row>
    <row r="135" spans="1:7" x14ac:dyDescent="0.2">
      <c r="A135" s="6"/>
      <c r="B135" s="2" t="s">
        <v>4</v>
      </c>
      <c r="C135" s="1" t="s">
        <v>1256</v>
      </c>
      <c r="G135" s="2"/>
    </row>
    <row r="136" spans="1:7" x14ac:dyDescent="0.2">
      <c r="A136" s="6"/>
      <c r="C136" s="1" t="s">
        <v>1257</v>
      </c>
      <c r="G136" s="2"/>
    </row>
    <row r="137" spans="1:7" x14ac:dyDescent="0.2">
      <c r="A137" s="6"/>
      <c r="C137" s="1" t="s">
        <v>1258</v>
      </c>
      <c r="G137" s="2"/>
    </row>
    <row r="138" spans="1:7" x14ac:dyDescent="0.2">
      <c r="A138" s="6"/>
      <c r="C138" s="1" t="s">
        <v>1259</v>
      </c>
      <c r="G138" s="2"/>
    </row>
    <row r="139" spans="1:7" x14ac:dyDescent="0.2">
      <c r="A139" s="6"/>
      <c r="C139" s="1" t="s">
        <v>1260</v>
      </c>
      <c r="G139" s="2"/>
    </row>
    <row r="140" spans="1:7" x14ac:dyDescent="0.2">
      <c r="A140" s="6"/>
      <c r="C140" s="1" t="s">
        <v>1261</v>
      </c>
      <c r="G140" s="2"/>
    </row>
    <row r="141" spans="1:7" x14ac:dyDescent="0.2">
      <c r="A141" s="6"/>
      <c r="C141" s="1" t="s">
        <v>1262</v>
      </c>
      <c r="G141" s="2"/>
    </row>
    <row r="142" spans="1:7" x14ac:dyDescent="0.2">
      <c r="A142" s="6"/>
      <c r="C142" s="1" t="s">
        <v>1263</v>
      </c>
      <c r="G142" s="2"/>
    </row>
    <row r="143" spans="1:7" x14ac:dyDescent="0.2">
      <c r="A143" s="6"/>
      <c r="C143" s="1" t="s">
        <v>1264</v>
      </c>
      <c r="G143" s="2"/>
    </row>
    <row r="144" spans="1:7" x14ac:dyDescent="0.2">
      <c r="A144" s="6"/>
      <c r="C144" s="1" t="s">
        <v>1265</v>
      </c>
      <c r="G144" s="2"/>
    </row>
    <row r="145" spans="1:7" x14ac:dyDescent="0.2">
      <c r="A145" s="6"/>
      <c r="C145" s="1" t="s">
        <v>1266</v>
      </c>
      <c r="G145" s="2"/>
    </row>
    <row r="146" spans="1:7" x14ac:dyDescent="0.2">
      <c r="A146" s="6"/>
      <c r="C146" s="1" t="s">
        <v>1267</v>
      </c>
      <c r="G146" s="2"/>
    </row>
    <row r="147" spans="1:7" x14ac:dyDescent="0.2">
      <c r="A147" s="6"/>
      <c r="C147" s="1" t="s">
        <v>1268</v>
      </c>
      <c r="G147" s="2"/>
    </row>
    <row r="148" spans="1:7" x14ac:dyDescent="0.2">
      <c r="A148" s="6"/>
      <c r="C148" s="1" t="s">
        <v>1269</v>
      </c>
      <c r="G148" s="2"/>
    </row>
    <row r="149" spans="1:7" x14ac:dyDescent="0.2">
      <c r="A149" s="6"/>
      <c r="C149" s="1" t="s">
        <v>1270</v>
      </c>
      <c r="G149" s="2"/>
    </row>
    <row r="150" spans="1:7" x14ac:dyDescent="0.2">
      <c r="A150" s="6"/>
      <c r="C150" s="1" t="s">
        <v>1271</v>
      </c>
      <c r="G150" s="2"/>
    </row>
    <row r="151" spans="1:7" x14ac:dyDescent="0.2">
      <c r="A151" s="1">
        <v>5</v>
      </c>
      <c r="B151" s="2" t="s">
        <v>650</v>
      </c>
      <c r="C151" s="2" t="s">
        <v>1272</v>
      </c>
      <c r="D151" s="3">
        <v>0.9428571</v>
      </c>
      <c r="G151" s="2"/>
    </row>
    <row r="152" spans="1:7" x14ac:dyDescent="0.2">
      <c r="C152" s="2" t="s">
        <v>1273</v>
      </c>
      <c r="G152" s="2"/>
    </row>
    <row r="153" spans="1:7" x14ac:dyDescent="0.2">
      <c r="C153" s="2" t="s">
        <v>1274</v>
      </c>
      <c r="G153" s="2"/>
    </row>
    <row r="154" spans="1:7" x14ac:dyDescent="0.2">
      <c r="C154" s="2" t="s">
        <v>1275</v>
      </c>
      <c r="G154" s="2"/>
    </row>
    <row r="155" spans="1:7" x14ac:dyDescent="0.2">
      <c r="C155" s="2" t="s">
        <v>1276</v>
      </c>
      <c r="G155" s="2"/>
    </row>
    <row r="156" spans="1:7" x14ac:dyDescent="0.2">
      <c r="C156" s="2" t="s">
        <v>1277</v>
      </c>
      <c r="G156" s="2"/>
    </row>
    <row r="157" spans="1:7" x14ac:dyDescent="0.2">
      <c r="C157" s="2" t="s">
        <v>1278</v>
      </c>
      <c r="G157" s="2"/>
    </row>
    <row r="158" spans="1:7" x14ac:dyDescent="0.2">
      <c r="C158" s="2" t="s">
        <v>1279</v>
      </c>
      <c r="G158" s="2"/>
    </row>
    <row r="159" spans="1:7" x14ac:dyDescent="0.2">
      <c r="C159" s="2" t="s">
        <v>1280</v>
      </c>
      <c r="G159" s="2"/>
    </row>
    <row r="160" spans="1:7" x14ac:dyDescent="0.2">
      <c r="C160" s="2" t="s">
        <v>1281</v>
      </c>
      <c r="G160" s="2"/>
    </row>
    <row r="161" spans="1:7" x14ac:dyDescent="0.2">
      <c r="C161" s="2" t="s">
        <v>1282</v>
      </c>
      <c r="G161" s="2"/>
    </row>
    <row r="162" spans="1:7" x14ac:dyDescent="0.2">
      <c r="A162" s="1">
        <v>6</v>
      </c>
      <c r="B162" s="2" t="s">
        <v>205</v>
      </c>
      <c r="C162" s="2" t="s">
        <v>1283</v>
      </c>
      <c r="D162" s="3">
        <v>0.98095239999999995</v>
      </c>
      <c r="G162" s="2"/>
    </row>
    <row r="163" spans="1:7" x14ac:dyDescent="0.2">
      <c r="C163" s="2" t="s">
        <v>1284</v>
      </c>
      <c r="G163" s="2"/>
    </row>
    <row r="164" spans="1:7" x14ac:dyDescent="0.2">
      <c r="C164" s="2" t="s">
        <v>1285</v>
      </c>
      <c r="G164" s="2"/>
    </row>
    <row r="165" spans="1:7" x14ac:dyDescent="0.2">
      <c r="C165" s="2" t="s">
        <v>1286</v>
      </c>
      <c r="G165" s="2"/>
    </row>
    <row r="166" spans="1:7" x14ac:dyDescent="0.2">
      <c r="C166" s="2" t="s">
        <v>1287</v>
      </c>
      <c r="G166" s="2"/>
    </row>
    <row r="167" spans="1:7" x14ac:dyDescent="0.2">
      <c r="B167" s="2" t="s">
        <v>1124</v>
      </c>
      <c r="C167" s="2" t="s">
        <v>1288</v>
      </c>
      <c r="G167" s="2"/>
    </row>
    <row r="168" spans="1:7" x14ac:dyDescent="0.2">
      <c r="C168" s="2" t="s">
        <v>1289</v>
      </c>
      <c r="G168" s="2"/>
    </row>
    <row r="169" spans="1:7" x14ac:dyDescent="0.2">
      <c r="A169" s="6"/>
      <c r="C169" s="2" t="s">
        <v>1290</v>
      </c>
      <c r="G169" s="2"/>
    </row>
    <row r="170" spans="1:7" x14ac:dyDescent="0.2">
      <c r="A170" s="6"/>
      <c r="C170" s="2" t="s">
        <v>1291</v>
      </c>
      <c r="G170" s="2"/>
    </row>
    <row r="171" spans="1:7" x14ac:dyDescent="0.2">
      <c r="A171" s="6"/>
      <c r="C171" s="2" t="s">
        <v>1292</v>
      </c>
      <c r="G171" s="2"/>
    </row>
    <row r="172" spans="1:7" x14ac:dyDescent="0.2">
      <c r="A172" s="6"/>
      <c r="C172" s="2" t="s">
        <v>1293</v>
      </c>
      <c r="G172" s="2"/>
    </row>
    <row r="173" spans="1:7" x14ac:dyDescent="0.2">
      <c r="A173" s="6"/>
      <c r="C173" s="2" t="s">
        <v>1294</v>
      </c>
      <c r="G173" s="2"/>
    </row>
    <row r="174" spans="1:7" x14ac:dyDescent="0.2">
      <c r="A174" s="6"/>
      <c r="C174" s="2" t="s">
        <v>1295</v>
      </c>
      <c r="G174" s="2"/>
    </row>
    <row r="175" spans="1:7" x14ac:dyDescent="0.2">
      <c r="A175" s="6"/>
      <c r="C175" s="2" t="s">
        <v>1296</v>
      </c>
      <c r="G175" s="2"/>
    </row>
    <row r="176" spans="1:7" x14ac:dyDescent="0.2">
      <c r="A176" s="6"/>
      <c r="C176" s="2" t="s">
        <v>1297</v>
      </c>
      <c r="G176" s="2"/>
    </row>
    <row r="177" spans="1:7" x14ac:dyDescent="0.2">
      <c r="A177" s="6"/>
      <c r="C177" s="2" t="s">
        <v>1298</v>
      </c>
      <c r="G177" s="2"/>
    </row>
    <row r="178" spans="1:7" x14ac:dyDescent="0.2">
      <c r="A178" s="6"/>
      <c r="C178" s="2" t="s">
        <v>1299</v>
      </c>
      <c r="G178" s="2"/>
    </row>
    <row r="179" spans="1:7" x14ac:dyDescent="0.2">
      <c r="A179" s="6"/>
      <c r="C179" s="2" t="s">
        <v>1300</v>
      </c>
      <c r="G179" s="2"/>
    </row>
    <row r="180" spans="1:7" x14ac:dyDescent="0.2">
      <c r="A180" s="6"/>
      <c r="C180" s="2" t="s">
        <v>1301</v>
      </c>
      <c r="G180" s="2"/>
    </row>
    <row r="181" spans="1:7" x14ac:dyDescent="0.2">
      <c r="A181" s="6"/>
      <c r="C181" s="2" t="s">
        <v>1302</v>
      </c>
      <c r="G181" s="2"/>
    </row>
    <row r="182" spans="1:7" x14ac:dyDescent="0.2">
      <c r="A182" s="6"/>
      <c r="C182" s="2" t="s">
        <v>1303</v>
      </c>
      <c r="G182" s="2"/>
    </row>
    <row r="183" spans="1:7" x14ac:dyDescent="0.2">
      <c r="A183" s="6"/>
      <c r="C183" s="2" t="s">
        <v>1304</v>
      </c>
      <c r="G183" s="2"/>
    </row>
    <row r="184" spans="1:7" x14ac:dyDescent="0.2">
      <c r="A184" s="6"/>
      <c r="B184" s="2" t="s">
        <v>395</v>
      </c>
      <c r="C184" s="2" t="s">
        <v>1305</v>
      </c>
      <c r="G184" s="2"/>
    </row>
    <row r="185" spans="1:7" x14ac:dyDescent="0.2">
      <c r="A185" s="6"/>
      <c r="C185" s="2" t="s">
        <v>1306</v>
      </c>
      <c r="G185" s="2"/>
    </row>
    <row r="186" spans="1:7" x14ac:dyDescent="0.2">
      <c r="A186" s="6"/>
      <c r="C186" s="2" t="s">
        <v>1307</v>
      </c>
      <c r="G186" s="2"/>
    </row>
    <row r="187" spans="1:7" x14ac:dyDescent="0.2">
      <c r="A187" s="6"/>
      <c r="C187" s="2" t="s">
        <v>1308</v>
      </c>
      <c r="G187" s="2"/>
    </row>
    <row r="188" spans="1:7" x14ac:dyDescent="0.2">
      <c r="A188" s="6"/>
      <c r="C188" s="2" t="s">
        <v>1309</v>
      </c>
      <c r="G188" s="2"/>
    </row>
    <row r="189" spans="1:7" x14ac:dyDescent="0.2">
      <c r="A189" s="6"/>
      <c r="C189" s="2" t="s">
        <v>1310</v>
      </c>
      <c r="G189" s="2"/>
    </row>
    <row r="190" spans="1:7" x14ac:dyDescent="0.2">
      <c r="A190" s="6"/>
      <c r="C190" s="2" t="s">
        <v>1311</v>
      </c>
      <c r="G190" s="2"/>
    </row>
    <row r="191" spans="1:7" x14ac:dyDescent="0.2">
      <c r="A191" s="6"/>
      <c r="C191" s="2" t="s">
        <v>1312</v>
      </c>
      <c r="G191" s="2"/>
    </row>
    <row r="192" spans="1:7" x14ac:dyDescent="0.2">
      <c r="A192" s="6"/>
      <c r="C192" s="2" t="s">
        <v>1313</v>
      </c>
      <c r="G192" s="2"/>
    </row>
    <row r="193" spans="1:7" x14ac:dyDescent="0.2">
      <c r="A193" s="6"/>
      <c r="C193" s="2" t="s">
        <v>1314</v>
      </c>
      <c r="G193" s="2"/>
    </row>
    <row r="194" spans="1:7" x14ac:dyDescent="0.2">
      <c r="A194" s="6"/>
      <c r="C194" s="2" t="s">
        <v>1315</v>
      </c>
      <c r="G194" s="2"/>
    </row>
    <row r="195" spans="1:7" x14ac:dyDescent="0.2">
      <c r="A195" s="6"/>
      <c r="C195" s="2" t="s">
        <v>1316</v>
      </c>
      <c r="G195" s="2"/>
    </row>
    <row r="196" spans="1:7" x14ac:dyDescent="0.2">
      <c r="A196" s="1">
        <v>7</v>
      </c>
      <c r="B196" s="2" t="s">
        <v>4</v>
      </c>
      <c r="C196" s="1" t="s">
        <v>1317</v>
      </c>
      <c r="D196" s="3">
        <v>0.9619048</v>
      </c>
      <c r="G196" s="2"/>
    </row>
    <row r="197" spans="1:7" x14ac:dyDescent="0.2">
      <c r="C197" s="1" t="s">
        <v>1318</v>
      </c>
      <c r="G197" s="2"/>
    </row>
    <row r="198" spans="1:7" x14ac:dyDescent="0.2">
      <c r="C198" s="1" t="s">
        <v>1319</v>
      </c>
      <c r="G198" s="2"/>
    </row>
    <row r="199" spans="1:7" x14ac:dyDescent="0.2">
      <c r="C199" s="1" t="s">
        <v>1320</v>
      </c>
      <c r="G199" s="2"/>
    </row>
    <row r="200" spans="1:7" x14ac:dyDescent="0.2">
      <c r="C200" s="1" t="s">
        <v>1321</v>
      </c>
      <c r="G200" s="2"/>
    </row>
    <row r="201" spans="1:7" x14ac:dyDescent="0.2">
      <c r="C201" s="1" t="s">
        <v>1322</v>
      </c>
      <c r="G201" s="2"/>
    </row>
    <row r="202" spans="1:7" x14ac:dyDescent="0.2">
      <c r="C202" s="1" t="s">
        <v>1323</v>
      </c>
      <c r="G202" s="2"/>
    </row>
    <row r="203" spans="1:7" x14ac:dyDescent="0.2">
      <c r="C203" s="1" t="s">
        <v>1324</v>
      </c>
      <c r="G203" s="2"/>
    </row>
    <row r="204" spans="1:7" x14ac:dyDescent="0.2">
      <c r="C204" s="1" t="s">
        <v>1325</v>
      </c>
    </row>
    <row r="205" spans="1:7" x14ac:dyDescent="0.2">
      <c r="C205" s="1" t="s">
        <v>1326</v>
      </c>
    </row>
    <row r="206" spans="1:7" x14ac:dyDescent="0.2">
      <c r="C206" s="1" t="s">
        <v>1327</v>
      </c>
    </row>
    <row r="207" spans="1:7" x14ac:dyDescent="0.2">
      <c r="B207" s="3"/>
      <c r="C207" s="1" t="s">
        <v>1328</v>
      </c>
    </row>
    <row r="208" spans="1:7" x14ac:dyDescent="0.2">
      <c r="B208" s="3"/>
      <c r="C208" s="1" t="s">
        <v>1329</v>
      </c>
      <c r="G208" s="2"/>
    </row>
    <row r="209" spans="1:7" x14ac:dyDescent="0.2">
      <c r="B209" s="3"/>
      <c r="C209" s="1" t="s">
        <v>1330</v>
      </c>
      <c r="G209" s="2"/>
    </row>
    <row r="210" spans="1:7" x14ac:dyDescent="0.2">
      <c r="B210" s="3"/>
      <c r="C210" s="1" t="s">
        <v>1331</v>
      </c>
      <c r="G210" s="2"/>
    </row>
    <row r="211" spans="1:7" x14ac:dyDescent="0.2">
      <c r="B211" s="3"/>
      <c r="C211" s="1" t="s">
        <v>1332</v>
      </c>
      <c r="G211" s="2"/>
    </row>
    <row r="212" spans="1:7" x14ac:dyDescent="0.2">
      <c r="C212" s="1" t="s">
        <v>1333</v>
      </c>
      <c r="G212" s="2"/>
    </row>
    <row r="213" spans="1:7" x14ac:dyDescent="0.2">
      <c r="A213" s="6"/>
      <c r="B213" s="2" t="s">
        <v>205</v>
      </c>
      <c r="C213" s="2" t="s">
        <v>1334</v>
      </c>
      <c r="G213" s="2"/>
    </row>
    <row r="214" spans="1:7" x14ac:dyDescent="0.2">
      <c r="A214" s="6"/>
      <c r="C214" s="2" t="s">
        <v>1335</v>
      </c>
      <c r="G214" s="2"/>
    </row>
    <row r="215" spans="1:7" x14ac:dyDescent="0.2">
      <c r="A215" s="6"/>
      <c r="C215" s="2" t="s">
        <v>1336</v>
      </c>
      <c r="G215" s="2"/>
    </row>
    <row r="216" spans="1:7" x14ac:dyDescent="0.2">
      <c r="A216" s="6"/>
      <c r="C216" s="2" t="s">
        <v>1337</v>
      </c>
      <c r="G216" s="2"/>
    </row>
    <row r="217" spans="1:7" x14ac:dyDescent="0.2">
      <c r="A217" s="6"/>
      <c r="C217" s="2" t="s">
        <v>1338</v>
      </c>
      <c r="G217" s="2"/>
    </row>
    <row r="218" spans="1:7" x14ac:dyDescent="0.2">
      <c r="A218" s="1">
        <v>8</v>
      </c>
      <c r="B218" s="2" t="s">
        <v>1133</v>
      </c>
      <c r="C218" s="2" t="s">
        <v>1339</v>
      </c>
      <c r="D218" s="3">
        <v>0.9619048</v>
      </c>
      <c r="G218" s="2"/>
    </row>
    <row r="219" spans="1:7" x14ac:dyDescent="0.2">
      <c r="C219" s="2" t="s">
        <v>1340</v>
      </c>
      <c r="G219" s="2"/>
    </row>
    <row r="220" spans="1:7" x14ac:dyDescent="0.2">
      <c r="C220" s="2" t="s">
        <v>1341</v>
      </c>
      <c r="G220" s="2"/>
    </row>
    <row r="221" spans="1:7" x14ac:dyDescent="0.2">
      <c r="C221" s="2" t="s">
        <v>1342</v>
      </c>
      <c r="G221" s="2"/>
    </row>
    <row r="222" spans="1:7" x14ac:dyDescent="0.2">
      <c r="C222" s="2" t="s">
        <v>1343</v>
      </c>
      <c r="G222" s="2"/>
    </row>
    <row r="223" spans="1:7" x14ac:dyDescent="0.2">
      <c r="C223" s="2" t="s">
        <v>1344</v>
      </c>
      <c r="G223" s="2"/>
    </row>
    <row r="224" spans="1:7" x14ac:dyDescent="0.2">
      <c r="C224" s="2" t="s">
        <v>1345</v>
      </c>
      <c r="G224" s="2"/>
    </row>
    <row r="225" spans="1:7" x14ac:dyDescent="0.2">
      <c r="C225" s="2" t="s">
        <v>1346</v>
      </c>
      <c r="G225" s="2"/>
    </row>
    <row r="226" spans="1:7" x14ac:dyDescent="0.2">
      <c r="C226" s="2" t="s">
        <v>1347</v>
      </c>
      <c r="G226" s="2"/>
    </row>
    <row r="227" spans="1:7" x14ac:dyDescent="0.2">
      <c r="C227" s="2" t="s">
        <v>1348</v>
      </c>
      <c r="G227" s="2"/>
    </row>
    <row r="228" spans="1:7" x14ac:dyDescent="0.2">
      <c r="A228" s="6"/>
      <c r="B228" s="2" t="s">
        <v>1127</v>
      </c>
      <c r="C228" s="1" t="s">
        <v>1349</v>
      </c>
      <c r="G228" s="2"/>
    </row>
    <row r="229" spans="1:7" x14ac:dyDescent="0.2">
      <c r="A229" s="6"/>
      <c r="C229" s="1" t="s">
        <v>1350</v>
      </c>
      <c r="G229" s="2"/>
    </row>
    <row r="230" spans="1:7" x14ac:dyDescent="0.2">
      <c r="A230" s="6"/>
      <c r="C230" s="1" t="s">
        <v>1351</v>
      </c>
      <c r="G230" s="2"/>
    </row>
    <row r="231" spans="1:7" x14ac:dyDescent="0.2">
      <c r="A231" s="6"/>
      <c r="C231" s="1" t="s">
        <v>1352</v>
      </c>
      <c r="G231" s="2"/>
    </row>
    <row r="232" spans="1:7" x14ac:dyDescent="0.2">
      <c r="A232" s="6"/>
      <c r="C232" s="1" t="s">
        <v>1353</v>
      </c>
      <c r="G232" s="2"/>
    </row>
    <row r="233" spans="1:7" x14ac:dyDescent="0.2">
      <c r="A233" s="6"/>
      <c r="C233" s="1" t="s">
        <v>1354</v>
      </c>
      <c r="G233" s="2"/>
    </row>
    <row r="234" spans="1:7" x14ac:dyDescent="0.2">
      <c r="A234" s="6"/>
      <c r="C234" s="1" t="s">
        <v>1355</v>
      </c>
      <c r="G234" s="2"/>
    </row>
    <row r="235" spans="1:7" x14ac:dyDescent="0.2">
      <c r="C235" s="1" t="s">
        <v>1356</v>
      </c>
      <c r="G235" s="2"/>
    </row>
    <row r="236" spans="1:7" x14ac:dyDescent="0.2">
      <c r="C236" s="1" t="s">
        <v>1357</v>
      </c>
      <c r="G236" s="2"/>
    </row>
    <row r="237" spans="1:7" x14ac:dyDescent="0.2">
      <c r="C237" s="1" t="s">
        <v>1358</v>
      </c>
      <c r="G237" s="2"/>
    </row>
    <row r="238" spans="1:7" x14ac:dyDescent="0.2">
      <c r="C238" s="1" t="s">
        <v>1359</v>
      </c>
      <c r="G238" s="2"/>
    </row>
    <row r="239" spans="1:7" x14ac:dyDescent="0.2">
      <c r="C239" s="1" t="s">
        <v>1360</v>
      </c>
      <c r="G239" s="2"/>
    </row>
    <row r="240" spans="1:7" x14ac:dyDescent="0.2">
      <c r="C240" s="1" t="s">
        <v>1361</v>
      </c>
      <c r="G240" s="2"/>
    </row>
    <row r="241" spans="1:7" x14ac:dyDescent="0.2">
      <c r="C241" s="1" t="s">
        <v>1362</v>
      </c>
      <c r="G241" s="2"/>
    </row>
    <row r="242" spans="1:7" x14ac:dyDescent="0.2">
      <c r="C242" s="1" t="s">
        <v>1363</v>
      </c>
      <c r="G242" s="2"/>
    </row>
    <row r="243" spans="1:7" x14ac:dyDescent="0.2">
      <c r="C243" s="1" t="s">
        <v>1364</v>
      </c>
      <c r="G243" s="2"/>
    </row>
    <row r="244" spans="1:7" x14ac:dyDescent="0.2">
      <c r="C244" s="1" t="s">
        <v>1365</v>
      </c>
      <c r="G244" s="2"/>
    </row>
    <row r="245" spans="1:7" x14ac:dyDescent="0.2">
      <c r="C245" s="1" t="s">
        <v>1366</v>
      </c>
      <c r="G245" s="2"/>
    </row>
    <row r="246" spans="1:7" x14ac:dyDescent="0.2">
      <c r="C246" s="1" t="s">
        <v>1367</v>
      </c>
      <c r="G246" s="2"/>
    </row>
    <row r="247" spans="1:7" x14ac:dyDescent="0.2">
      <c r="C247" s="1" t="s">
        <v>1368</v>
      </c>
      <c r="G247" s="2"/>
    </row>
    <row r="248" spans="1:7" x14ac:dyDescent="0.2">
      <c r="C248" s="1" t="s">
        <v>1369</v>
      </c>
      <c r="G248" s="2"/>
    </row>
    <row r="249" spans="1:7" x14ac:dyDescent="0.2">
      <c r="C249" s="1" t="s">
        <v>1370</v>
      </c>
      <c r="G249" s="2"/>
    </row>
    <row r="250" spans="1:7" x14ac:dyDescent="0.2">
      <c r="C250" s="1" t="s">
        <v>1371</v>
      </c>
      <c r="G250" s="2"/>
    </row>
    <row r="251" spans="1:7" x14ac:dyDescent="0.2">
      <c r="C251" s="1" t="s">
        <v>1372</v>
      </c>
      <c r="G251" s="2"/>
    </row>
    <row r="252" spans="1:7" x14ac:dyDescent="0.2">
      <c r="C252" s="1" t="s">
        <v>1373</v>
      </c>
      <c r="G252" s="2"/>
    </row>
    <row r="253" spans="1:7" x14ac:dyDescent="0.2">
      <c r="C253" s="1" t="s">
        <v>1374</v>
      </c>
      <c r="G253" s="2"/>
    </row>
    <row r="254" spans="1:7" x14ac:dyDescent="0.2">
      <c r="C254" s="1" t="s">
        <v>1375</v>
      </c>
      <c r="G254" s="2"/>
    </row>
    <row r="255" spans="1:7" x14ac:dyDescent="0.2">
      <c r="C255" s="1" t="s">
        <v>1376</v>
      </c>
      <c r="G255" s="2"/>
    </row>
    <row r="256" spans="1:7" x14ac:dyDescent="0.2">
      <c r="A256" s="1">
        <v>9</v>
      </c>
      <c r="B256" s="2" t="s">
        <v>205</v>
      </c>
      <c r="C256" s="2" t="s">
        <v>1377</v>
      </c>
      <c r="D256" s="3">
        <v>0.82857139999999996</v>
      </c>
      <c r="G256" s="2"/>
    </row>
    <row r="257" spans="1:7" x14ac:dyDescent="0.2">
      <c r="C257" s="2" t="s">
        <v>1378</v>
      </c>
      <c r="G257" s="2"/>
    </row>
    <row r="258" spans="1:7" x14ac:dyDescent="0.2">
      <c r="C258" s="2" t="s">
        <v>1379</v>
      </c>
      <c r="G258" s="2"/>
    </row>
    <row r="259" spans="1:7" x14ac:dyDescent="0.2">
      <c r="C259" s="2" t="s">
        <v>1380</v>
      </c>
      <c r="G259" s="2"/>
    </row>
    <row r="260" spans="1:7" x14ac:dyDescent="0.2">
      <c r="C260" s="2" t="s">
        <v>1381</v>
      </c>
      <c r="G260" s="2"/>
    </row>
    <row r="261" spans="1:7" x14ac:dyDescent="0.2">
      <c r="C261" s="2" t="s">
        <v>693</v>
      </c>
      <c r="G261" s="2"/>
    </row>
    <row r="262" spans="1:7" x14ac:dyDescent="0.2">
      <c r="A262" s="1">
        <v>10</v>
      </c>
      <c r="B262" s="2" t="s">
        <v>650</v>
      </c>
      <c r="C262" s="1" t="s">
        <v>1382</v>
      </c>
      <c r="D262" s="3">
        <v>0.9619048</v>
      </c>
      <c r="G262" s="2"/>
    </row>
    <row r="263" spans="1:7" x14ac:dyDescent="0.2">
      <c r="C263" s="1" t="s">
        <v>1383</v>
      </c>
      <c r="G263" s="2"/>
    </row>
    <row r="264" spans="1:7" x14ac:dyDescent="0.2">
      <c r="C264" s="1" t="s">
        <v>1384</v>
      </c>
      <c r="G264" s="2"/>
    </row>
    <row r="265" spans="1:7" x14ac:dyDescent="0.2">
      <c r="C265" s="1" t="s">
        <v>1385</v>
      </c>
      <c r="G265" s="2"/>
    </row>
    <row r="266" spans="1:7" x14ac:dyDescent="0.2">
      <c r="C266" s="1" t="s">
        <v>1386</v>
      </c>
      <c r="G266" s="2"/>
    </row>
    <row r="267" spans="1:7" x14ac:dyDescent="0.2">
      <c r="C267" s="1" t="s">
        <v>1387</v>
      </c>
      <c r="G267" s="2"/>
    </row>
    <row r="268" spans="1:7" x14ac:dyDescent="0.2">
      <c r="C268" s="1" t="s">
        <v>1388</v>
      </c>
      <c r="G268" s="2"/>
    </row>
    <row r="269" spans="1:7" x14ac:dyDescent="0.2">
      <c r="C269" s="1" t="s">
        <v>1389</v>
      </c>
      <c r="G269" s="2"/>
    </row>
    <row r="270" spans="1:7" x14ac:dyDescent="0.2">
      <c r="C270" s="1" t="s">
        <v>1390</v>
      </c>
      <c r="G270" s="2"/>
    </row>
    <row r="271" spans="1:7" x14ac:dyDescent="0.2">
      <c r="C271" s="1" t="s">
        <v>1391</v>
      </c>
      <c r="G271" s="2"/>
    </row>
    <row r="272" spans="1:7" x14ac:dyDescent="0.2">
      <c r="C272" s="1" t="s">
        <v>1392</v>
      </c>
      <c r="G272" s="2"/>
    </row>
    <row r="273" spans="2:7" x14ac:dyDescent="0.2">
      <c r="B273" s="2" t="s">
        <v>15</v>
      </c>
      <c r="C273" s="1" t="s">
        <v>1393</v>
      </c>
      <c r="G273" s="2"/>
    </row>
    <row r="274" spans="2:7" x14ac:dyDescent="0.2">
      <c r="C274" s="1" t="s">
        <v>1394</v>
      </c>
      <c r="G274" s="2"/>
    </row>
    <row r="275" spans="2:7" x14ac:dyDescent="0.2">
      <c r="C275" s="1" t="s">
        <v>1395</v>
      </c>
      <c r="G275" s="2"/>
    </row>
    <row r="276" spans="2:7" x14ac:dyDescent="0.2">
      <c r="C276" s="1" t="s">
        <v>1396</v>
      </c>
    </row>
    <row r="277" spans="2:7" x14ac:dyDescent="0.2">
      <c r="C277" s="1" t="s">
        <v>1397</v>
      </c>
    </row>
    <row r="278" spans="2:7" x14ac:dyDescent="0.2">
      <c r="C278" s="1" t="s">
        <v>1398</v>
      </c>
    </row>
    <row r="279" spans="2:7" x14ac:dyDescent="0.2">
      <c r="C279" s="1" t="s">
        <v>1399</v>
      </c>
    </row>
    <row r="280" spans="2:7" x14ac:dyDescent="0.2">
      <c r="C280" s="1" t="s">
        <v>1400</v>
      </c>
    </row>
    <row r="281" spans="2:7" x14ac:dyDescent="0.2">
      <c r="C281" s="1" t="s">
        <v>1401</v>
      </c>
    </row>
    <row r="282" spans="2:7" x14ac:dyDescent="0.2">
      <c r="C282" s="1" t="s">
        <v>1402</v>
      </c>
    </row>
    <row r="283" spans="2:7" x14ac:dyDescent="0.2">
      <c r="C283" s="1" t="s">
        <v>1403</v>
      </c>
    </row>
    <row r="284" spans="2:7" x14ac:dyDescent="0.2">
      <c r="C284" s="6" t="s">
        <v>3</v>
      </c>
      <c r="D284" s="3">
        <f>AVERAGE(D4:D283)</f>
        <v>0.939047619999999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MBINER</vt:lpstr>
      <vt:lpstr>PAC</vt:lpstr>
      <vt:lpstr>PLAGE</vt:lpstr>
      <vt:lpstr>GSVA</vt:lpstr>
      <vt:lpstr>DRW</vt:lpstr>
      <vt:lpstr>sDRW</vt:lpstr>
      <vt:lpstr>e-DR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ay Xin Hui</cp:lastModifiedBy>
  <dcterms:created xsi:type="dcterms:W3CDTF">2022-12-22T03:24:55Z</dcterms:created>
  <dcterms:modified xsi:type="dcterms:W3CDTF">2024-01-07T02:1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6215e15-9728-4398-9b22-591899a5fc87</vt:lpwstr>
  </property>
</Properties>
</file>